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3a" sheetId="1" state="visible" r:id="rId2"/>
    <sheet name="Table S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10" uniqueCount="243">
  <si>
    <r>
      <rPr>
        <b val="true"/>
        <sz val="10"/>
        <rFont val="Arial"/>
        <family val="2"/>
        <charset val="1"/>
      </rPr>
      <t xml:space="preserve">Table S3a: Dynamics of gene expression from the zygote to the embryo 4-cell stage. 
</t>
    </r>
    <r>
      <rPr>
        <sz val="10"/>
        <rFont val="Arial"/>
        <family val="2"/>
        <charset val="1"/>
      </rPr>
      <t xml:space="preserve">Differentially expressed genes (DEG; Fold change &gt;=2; up or down) between each developmental stage are indicated. nd: not determined because the comparison was not relevant.</t>
    </r>
  </si>
  <si>
    <t xml:space="preserve">nb DEGs</t>
  </si>
  <si>
    <t xml:space="preserve">Zygote</t>
  </si>
  <si>
    <t xml:space="preserve">2 cells apical</t>
  </si>
  <si>
    <t xml:space="preserve">2 cells basal</t>
  </si>
  <si>
    <t xml:space="preserve">4 cells apical</t>
  </si>
  <si>
    <t xml:space="preserve">4 cells middle</t>
  </si>
  <si>
    <t xml:space="preserve">4 cells basal</t>
  </si>
  <si>
    <t xml:space="preserve">up in</t>
  </si>
  <si>
    <t xml:space="preserve">vs</t>
  </si>
  <si>
    <t xml:space="preserve">nd</t>
  </si>
  <si>
    <t xml:space="preserve">down in</t>
  </si>
  <si>
    <t xml:space="preserve">Table S3b: Dynamics of gene expression from the zygote to the embryo 4-cell stage.
List of DEGs per comparison  (na : not applicable)</t>
  </si>
  <si>
    <t xml:space="preserve">comparaison</t>
  </si>
  <si>
    <t xml:space="preserve">sens</t>
  </si>
  <si>
    <t xml:space="preserve">STR_gene</t>
  </si>
  <si>
    <t xml:space="preserve">COGid</t>
  </si>
  <si>
    <t xml:space="preserve">description_eggNOG</t>
  </si>
  <si>
    <t xml:space="preserve">log2FoldChange</t>
  </si>
  <si>
    <t xml:space="preserve">FoldChange</t>
  </si>
  <si>
    <t xml:space="preserve">lfcSE</t>
  </si>
  <si>
    <t xml:space="preserve">stat</t>
  </si>
  <si>
    <t xml:space="preserve">pvalue</t>
  </si>
  <si>
    <t xml:space="preserve">padj</t>
  </si>
  <si>
    <t xml:space="preserve">meanExpression_zygote</t>
  </si>
  <si>
    <t xml:space="preserve">meanExpression_basal_2cells</t>
  </si>
  <si>
    <t xml:space="preserve">meanExpression_apical_2cells</t>
  </si>
  <si>
    <t xml:space="preserve">meanExpression_basal_4cells</t>
  </si>
  <si>
    <t xml:space="preserve">meanExpression_middle_4cells</t>
  </si>
  <si>
    <t xml:space="preserve">meanExpression_apical_4cells</t>
  </si>
  <si>
    <t xml:space="preserve">meanZscore_zygote</t>
  </si>
  <si>
    <t xml:space="preserve">meanZscore_basal_2cells</t>
  </si>
  <si>
    <r>
      <rPr>
        <b val="true"/>
        <sz val="10"/>
        <rFont val="Arial"/>
        <family val="2"/>
        <charset val="1"/>
      </rPr>
      <t xml:space="preserve">meanZscore_</t>
    </r>
    <r>
      <rPr>
        <sz val="10"/>
        <rFont val="Arial"/>
        <family val="2"/>
        <charset val="1"/>
      </rPr>
      <t xml:space="preserve">apical_2cells</t>
    </r>
  </si>
  <si>
    <t xml:space="preserve">meanZscore_basal_4cells</t>
  </si>
  <si>
    <t xml:space="preserve">meanZscore_middle_4cells</t>
  </si>
  <si>
    <t xml:space="preserve">meanZscore_apical_4cells</t>
  </si>
  <si>
    <t xml:space="preserve">zygote to 2 cells</t>
  </si>
  <si>
    <t xml:space="preserve">zygote_basal_2cells</t>
  </si>
  <si>
    <t xml:space="preserve">up in basal 2 cells compared to zygote</t>
  </si>
  <si>
    <t xml:space="preserve">STRG.60629</t>
  </si>
  <si>
    <t xml:space="preserve">L</t>
  </si>
  <si>
    <t xml:space="preserve">protein conserved in bacteria</t>
  </si>
  <si>
    <t xml:space="preserve">up in basal 2 cells compare to zygote</t>
  </si>
  <si>
    <t xml:space="preserve">STRG.587</t>
  </si>
  <si>
    <t xml:space="preserve">O</t>
  </si>
  <si>
    <t xml:space="preserve">ubiquitin protein ligase activity</t>
  </si>
  <si>
    <t xml:space="preserve">STRG.31592</t>
  </si>
  <si>
    <t xml:space="preserve">S</t>
  </si>
  <si>
    <t xml:space="preserve">4-hydroxy-tetrahydrodipicolinate reductase</t>
  </si>
  <si>
    <t xml:space="preserve">down in basal 2 cells compared to zygote</t>
  </si>
  <si>
    <t xml:space="preserve">STRG.423</t>
  </si>
  <si>
    <t xml:space="preserve">na</t>
  </si>
  <si>
    <t xml:space="preserve">down in basal 2 cells compare to zygote</t>
  </si>
  <si>
    <t xml:space="preserve">STRG.31861</t>
  </si>
  <si>
    <t xml:space="preserve">I</t>
  </si>
  <si>
    <t xml:space="preserve">AMP-binding enzyme</t>
  </si>
  <si>
    <t xml:space="preserve">STRG.53693</t>
  </si>
  <si>
    <t xml:space="preserve">E</t>
  </si>
  <si>
    <t xml:space="preserve">agmatinase activity</t>
  </si>
  <si>
    <t xml:space="preserve">STRG.11077</t>
  </si>
  <si>
    <t xml:space="preserve">STRG.55018</t>
  </si>
  <si>
    <t xml:space="preserve">DZ</t>
  </si>
  <si>
    <t xml:space="preserve">guanyl-nucleotide exchange factor activity</t>
  </si>
  <si>
    <t xml:space="preserve">STRG.48220</t>
  </si>
  <si>
    <t xml:space="preserve">-</t>
  </si>
  <si>
    <t xml:space="preserve">STRG.41764</t>
  </si>
  <si>
    <t xml:space="preserve">Endo alpha-1,4 polygalactosaminidase</t>
  </si>
  <si>
    <t xml:space="preserve">STRG.43861</t>
  </si>
  <si>
    <t xml:space="preserve">U</t>
  </si>
  <si>
    <t xml:space="preserve">protein xylosyltransferase activity</t>
  </si>
  <si>
    <t xml:space="preserve">STRG.4939</t>
  </si>
  <si>
    <t xml:space="preserve">M</t>
  </si>
  <si>
    <t xml:space="preserve">UDP-glucose/GDP-mannose dehydrogenase family, central domain</t>
  </si>
  <si>
    <t xml:space="preserve">STRG.4164</t>
  </si>
  <si>
    <t xml:space="preserve">glucan endo-1,4-beta-glucanase activity, C-3 substituted reducing group</t>
  </si>
  <si>
    <t xml:space="preserve">zygote_apical_2cells</t>
  </si>
  <si>
    <t xml:space="preserve">up in apical 2 cells compare to zygote</t>
  </si>
  <si>
    <t xml:space="preserve">STRG.56090</t>
  </si>
  <si>
    <t xml:space="preserve">down in apical 2 cells compared to zygote</t>
  </si>
  <si>
    <t xml:space="preserve">STRG.38166</t>
  </si>
  <si>
    <t xml:space="preserve">down in apical 2 cells compare to zygote</t>
  </si>
  <si>
    <t xml:space="preserve">STRG.24346</t>
  </si>
  <si>
    <t xml:space="preserve">STRG.19213</t>
  </si>
  <si>
    <t xml:space="preserve">STRG.27801</t>
  </si>
  <si>
    <t xml:space="preserve">KLT</t>
  </si>
  <si>
    <t xml:space="preserve">Sushi, nidogen and EGF-like</t>
  </si>
  <si>
    <t xml:space="preserve">2 cells stage</t>
  </si>
  <si>
    <t xml:space="preserve">basal_2cells_apical_2cells</t>
  </si>
  <si>
    <t xml:space="preserve">down in basal compared to apical at 2 cells</t>
  </si>
  <si>
    <t xml:space="preserve">STRG.454</t>
  </si>
  <si>
    <t xml:space="preserve">J</t>
  </si>
  <si>
    <t xml:space="preserve">RNA-directed 5'-3' RNA polymerase activity</t>
  </si>
  <si>
    <t xml:space="preserve">STRG.7124</t>
  </si>
  <si>
    <t xml:space="preserve">STRG.10445</t>
  </si>
  <si>
    <t xml:space="preserve">2 cells to 4 cells</t>
  </si>
  <si>
    <t xml:space="preserve">basal_2cells_basal_4cells</t>
  </si>
  <si>
    <t xml:space="preserve">up in basal 4 cells compared to basal 2 cells</t>
  </si>
  <si>
    <t xml:space="preserve">STRG.42715</t>
  </si>
  <si>
    <t xml:space="preserve">HD domain</t>
  </si>
  <si>
    <t xml:space="preserve">up in basal 4 cells compare to basal 2cells</t>
  </si>
  <si>
    <t xml:space="preserve">STRG.10175</t>
  </si>
  <si>
    <t xml:space="preserve">P</t>
  </si>
  <si>
    <t xml:space="preserve">alginic acid biosynthetic process</t>
  </si>
  <si>
    <t xml:space="preserve">STRG.24327</t>
  </si>
  <si>
    <t xml:space="preserve">IPT/TIG domain</t>
  </si>
  <si>
    <t xml:space="preserve">STRG.2867</t>
  </si>
  <si>
    <t xml:space="preserve">STRG.13617</t>
  </si>
  <si>
    <t xml:space="preserve">down in basal 4 cells compared to basal 2 cells</t>
  </si>
  <si>
    <t xml:space="preserve">down in basal 4 cells compare to basal 2cells</t>
  </si>
  <si>
    <t xml:space="preserve">STRG.32</t>
  </si>
  <si>
    <t xml:space="preserve">carbonate dehydratase activity</t>
  </si>
  <si>
    <t xml:space="preserve">basal_2cells_middle_4cells</t>
  </si>
  <si>
    <t xml:space="preserve">up in middle 4 cells compared to basal 2 cells</t>
  </si>
  <si>
    <t xml:space="preserve">STRG.778</t>
  </si>
  <si>
    <t xml:space="preserve">Histone-like DNA-binding protein which is capable of wrapping DNA to stabilize it, and thus to prevent its denaturation under extreme environmental conditions</t>
  </si>
  <si>
    <t xml:space="preserve">up in middle 4 cells compare to basal 2cells</t>
  </si>
  <si>
    <t xml:space="preserve">STRG.559</t>
  </si>
  <si>
    <t xml:space="preserve">2 iron, 2 sulfur cluster binding</t>
  </si>
  <si>
    <t xml:space="preserve">STRG.43894</t>
  </si>
  <si>
    <t xml:space="preserve">positive regulation of DNA-templated transcription, elongation</t>
  </si>
  <si>
    <t xml:space="preserve">down in middle 4 cells compared to basal 2 cells</t>
  </si>
  <si>
    <t xml:space="preserve">STRG.38882</t>
  </si>
  <si>
    <t xml:space="preserve">K</t>
  </si>
  <si>
    <t xml:space="preserve">heat shock factor</t>
  </si>
  <si>
    <t xml:space="preserve">down in middle 4 cells compare to basal 2cells</t>
  </si>
  <si>
    <t xml:space="preserve">STRG.16376</t>
  </si>
  <si>
    <t xml:space="preserve">G</t>
  </si>
  <si>
    <t xml:space="preserve">fructose-bisphosphate aldolase activity</t>
  </si>
  <si>
    <t xml:space="preserve">STRG.402</t>
  </si>
  <si>
    <t xml:space="preserve">snoRNA binding</t>
  </si>
  <si>
    <t xml:space="preserve">apical_2cells_middle_4cells</t>
  </si>
  <si>
    <t xml:space="preserve">up in middle 4 cells compared to apical 2 cells</t>
  </si>
  <si>
    <t xml:space="preserve">STRG.46672</t>
  </si>
  <si>
    <t xml:space="preserve">5'-nucleotidase activity</t>
  </si>
  <si>
    <t xml:space="preserve">down in middle 4 cells compared to apical 2 cells</t>
  </si>
  <si>
    <t xml:space="preserve">STRG.55259</t>
  </si>
  <si>
    <t xml:space="preserve">down in middle 4 cells compare to apical 2cells</t>
  </si>
  <si>
    <t xml:space="preserve">STRG.39336</t>
  </si>
  <si>
    <t xml:space="preserve">Cytochrome c oxidase biogenesis protein Cmc1 like</t>
  </si>
  <si>
    <t xml:space="preserve">STRG.53089</t>
  </si>
  <si>
    <t xml:space="preserve">STRG.43696</t>
  </si>
  <si>
    <t xml:space="preserve">apical_2cells_apical_4cells</t>
  </si>
  <si>
    <t xml:space="preserve">up in apical 4 cells compared to apical 2 cells</t>
  </si>
  <si>
    <t xml:space="preserve">STRG.13987</t>
  </si>
  <si>
    <t xml:space="preserve">GTPase activator activity</t>
  </si>
  <si>
    <t xml:space="preserve">up in apical 4 cells compare to apical 2cells</t>
  </si>
  <si>
    <t xml:space="preserve">STRG.1571</t>
  </si>
  <si>
    <t xml:space="preserve">STRG.55327</t>
  </si>
  <si>
    <t xml:space="preserve">STRG.54084</t>
  </si>
  <si>
    <t xml:space="preserve">Z</t>
  </si>
  <si>
    <t xml:space="preserve">carbohydrate transport</t>
  </si>
  <si>
    <t xml:space="preserve">STRG.2054</t>
  </si>
  <si>
    <t xml:space="preserve">STRG.49468</t>
  </si>
  <si>
    <t xml:space="preserve">macromolecule localization</t>
  </si>
  <si>
    <t xml:space="preserve">STRG.51781</t>
  </si>
  <si>
    <t xml:space="preserve">galactinol-sucrose galactosyltransferase activity</t>
  </si>
  <si>
    <t xml:space="preserve">STRG.44760</t>
  </si>
  <si>
    <t xml:space="preserve">attachment of GPI anchor to protein</t>
  </si>
  <si>
    <t xml:space="preserve">STRG.11167</t>
  </si>
  <si>
    <t xml:space="preserve">STRG.42304</t>
  </si>
  <si>
    <t xml:space="preserve">V</t>
  </si>
  <si>
    <t xml:space="preserve">ATPase activity, coupled to transmembrane movement of substances</t>
  </si>
  <si>
    <t xml:space="preserve">down in apical 4 cells compared to apical 2 cells</t>
  </si>
  <si>
    <t xml:space="preserve">STRG.11421</t>
  </si>
  <si>
    <t xml:space="preserve">down in apical 4 cells compare to apical 2cells</t>
  </si>
  <si>
    <t xml:space="preserve">4 cells stage</t>
  </si>
  <si>
    <t xml:space="preserve">basal_4cells_middle_4cells</t>
  </si>
  <si>
    <t xml:space="preserve">down in basal compared to middle at 4 cells</t>
  </si>
  <si>
    <t xml:space="preserve">STRG.28259</t>
  </si>
  <si>
    <t xml:space="preserve">glutamine biosynthetic process</t>
  </si>
  <si>
    <t xml:space="preserve">down in basal compare to middle at 4 cells</t>
  </si>
  <si>
    <t xml:space="preserve">STRG.14923</t>
  </si>
  <si>
    <t xml:space="preserve">C</t>
  </si>
  <si>
    <t xml:space="preserve">ATP hydrolysis coupled proton transport</t>
  </si>
  <si>
    <t xml:space="preserve">STRG.33818</t>
  </si>
  <si>
    <t xml:space="preserve">H</t>
  </si>
  <si>
    <t xml:space="preserve">pyridoxal 5'-phosphate synthase (glutamine hydrolysing) activity</t>
  </si>
  <si>
    <t xml:space="preserve">STRG.41553</t>
  </si>
  <si>
    <t xml:space="preserve">STRG.13761</t>
  </si>
  <si>
    <t xml:space="preserve">translation initiation factor activity</t>
  </si>
  <si>
    <t xml:space="preserve">STRG.54233</t>
  </si>
  <si>
    <t xml:space="preserve">ribosomal large subunit binding</t>
  </si>
  <si>
    <t xml:space="preserve">STRG.7677</t>
  </si>
  <si>
    <t xml:space="preserve">Homoserine dehydrogenase</t>
  </si>
  <si>
    <t xml:space="preserve">STRG.12252</t>
  </si>
  <si>
    <t xml:space="preserve">up in basal compared to middle at 4 cells</t>
  </si>
  <si>
    <t xml:space="preserve">STRG.12526</t>
  </si>
  <si>
    <t xml:space="preserve">up in basal compare to middle at 4 cells</t>
  </si>
  <si>
    <t xml:space="preserve">STRG.41131</t>
  </si>
  <si>
    <t xml:space="preserve">STRG.10341</t>
  </si>
  <si>
    <t xml:space="preserve">STRG.59322</t>
  </si>
  <si>
    <t xml:space="preserve">D-arabinono-1,4-lactone oxidase activity</t>
  </si>
  <si>
    <t xml:space="preserve">STRG.58703</t>
  </si>
  <si>
    <t xml:space="preserve">gluconolactonase activity</t>
  </si>
  <si>
    <t xml:space="preserve">STRG.52581</t>
  </si>
  <si>
    <t xml:space="preserve">regulation of tocopherol cyclase activity</t>
  </si>
  <si>
    <t xml:space="preserve">STRG.15924</t>
  </si>
  <si>
    <t xml:space="preserve">STRG.3940</t>
  </si>
  <si>
    <t xml:space="preserve">glucose-6-phosphate isomerase activity</t>
  </si>
  <si>
    <t xml:space="preserve">STRG.57836</t>
  </si>
  <si>
    <t xml:space="preserve">RNA binding</t>
  </si>
  <si>
    <t xml:space="preserve">STRG.58845</t>
  </si>
  <si>
    <t xml:space="preserve">sedoheptulose-7-phosphate:D-glyceraldehyde-3-phosphate glyceronetransferase activity</t>
  </si>
  <si>
    <t xml:space="preserve">STRG.4722</t>
  </si>
  <si>
    <t xml:space="preserve">STRG.26907</t>
  </si>
  <si>
    <t xml:space="preserve">D</t>
  </si>
  <si>
    <t xml:space="preserve">structural constituent of cuticle</t>
  </si>
  <si>
    <t xml:space="preserve">STRG.38560</t>
  </si>
  <si>
    <t xml:space="preserve">basal_4cells_apical_4cells</t>
  </si>
  <si>
    <t xml:space="preserve">down in basal compared to apical at 4 cells</t>
  </si>
  <si>
    <t xml:space="preserve">STRG.55014</t>
  </si>
  <si>
    <t xml:space="preserve">down in basal compare to apical at 4 cells</t>
  </si>
  <si>
    <t xml:space="preserve">STRG.36822</t>
  </si>
  <si>
    <t xml:space="preserve">STRG.53428</t>
  </si>
  <si>
    <t xml:space="preserve">S-adenosyl-L-methionine transmembrane transport</t>
  </si>
  <si>
    <t xml:space="preserve">STRG.29689</t>
  </si>
  <si>
    <t xml:space="preserve">methylglyoxal metabolic process</t>
  </si>
  <si>
    <t xml:space="preserve">STRG.61032</t>
  </si>
  <si>
    <t xml:space="preserve">ammonium transmembrane transporter activity</t>
  </si>
  <si>
    <t xml:space="preserve">STRG.19705</t>
  </si>
  <si>
    <t xml:space="preserve">STRG.22884</t>
  </si>
  <si>
    <t xml:space="preserve">STRG.14981</t>
  </si>
  <si>
    <t xml:space="preserve">Q</t>
  </si>
  <si>
    <t xml:space="preserve">protein-arginine omega-N asymmetric methyltransferase activity</t>
  </si>
  <si>
    <t xml:space="preserve">STRG.33477</t>
  </si>
  <si>
    <t xml:space="preserve">STRG.23648</t>
  </si>
  <si>
    <t xml:space="preserve">Zinc finger BED domain-containing protein</t>
  </si>
  <si>
    <t xml:space="preserve">STRG.35190</t>
  </si>
  <si>
    <t xml:space="preserve">tRNA binding</t>
  </si>
  <si>
    <t xml:space="preserve">STRG.50349</t>
  </si>
  <si>
    <t xml:space="preserve">chloride channel activity</t>
  </si>
  <si>
    <t xml:space="preserve">STRG.37182</t>
  </si>
  <si>
    <t xml:space="preserve">up in basal compared to apical at 4 cells</t>
  </si>
  <si>
    <t xml:space="preserve">STRG.50968</t>
  </si>
  <si>
    <t xml:space="preserve">GTPase activity</t>
  </si>
  <si>
    <t xml:space="preserve">up in basal compare to apical at 4 cells</t>
  </si>
  <si>
    <t xml:space="preserve">STRG.3772</t>
  </si>
  <si>
    <t xml:space="preserve">oxidoreductase activity, acting on NAD(P)H, oxygen as acceptor</t>
  </si>
  <si>
    <t xml:space="preserve">STRG.30694</t>
  </si>
  <si>
    <t xml:space="preserve">STRG.48206</t>
  </si>
  <si>
    <t xml:space="preserve">STRG.50388</t>
  </si>
  <si>
    <t xml:space="preserve">regulation of response to stimulus</t>
  </si>
  <si>
    <t xml:space="preserve">STRG.4813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2"/>
      <name val="Arial"/>
      <family val="2"/>
      <charset val="1"/>
    </font>
    <font>
      <b val="true"/>
      <sz val="10"/>
      <color rgb="FFC9211E"/>
      <name val="Arial"/>
      <family val="2"/>
      <charset val="1"/>
    </font>
    <font>
      <i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7.64"/>
    <col collapsed="false" customWidth="true" hidden="false" outlineLevel="0" max="2" min="2" style="1" width="12.37"/>
    <col collapsed="false" customWidth="true" hidden="false" outlineLevel="0" max="3" min="3" style="2" width="3.3"/>
    <col collapsed="false" customWidth="true" hidden="false" outlineLevel="0" max="9" min="4" style="1" width="12.06"/>
    <col collapsed="false" customWidth="false" hidden="false" outlineLevel="0" max="1024" min="10" style="1" width="11.52"/>
  </cols>
  <sheetData>
    <row r="1" s="4" customFormat="true" ht="49.3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6.25" hidden="false" customHeight="true" outlineLevel="0" collapsed="false">
      <c r="A2" s="5" t="s">
        <v>1</v>
      </c>
      <c r="B2" s="5"/>
      <c r="C2" s="5"/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</row>
    <row r="3" customFormat="false" ht="16.25" hidden="false" customHeight="true" outlineLevel="0" collapsed="false">
      <c r="A3" s="7" t="s">
        <v>8</v>
      </c>
      <c r="B3" s="8" t="s">
        <v>3</v>
      </c>
      <c r="C3" s="9" t="s">
        <v>9</v>
      </c>
      <c r="D3" s="10" t="n">
        <v>1</v>
      </c>
      <c r="E3" s="11" t="s">
        <v>10</v>
      </c>
      <c r="F3" s="6" t="n">
        <v>0</v>
      </c>
      <c r="G3" s="10" t="n">
        <v>2</v>
      </c>
      <c r="H3" s="6" t="n">
        <v>1</v>
      </c>
      <c r="I3" s="12" t="s">
        <v>10</v>
      </c>
    </row>
    <row r="4" customFormat="false" ht="16.25" hidden="false" customHeight="true" outlineLevel="0" collapsed="false">
      <c r="A4" s="13" t="s">
        <v>11</v>
      </c>
      <c r="B4" s="8"/>
      <c r="C4" s="14" t="s">
        <v>9</v>
      </c>
      <c r="D4" s="15" t="n">
        <v>12</v>
      </c>
      <c r="E4" s="11"/>
      <c r="F4" s="15" t="n">
        <v>4</v>
      </c>
      <c r="G4" s="15" t="n">
        <v>10</v>
      </c>
      <c r="H4" s="15" t="n">
        <v>5</v>
      </c>
      <c r="I4" s="12"/>
    </row>
    <row r="5" customFormat="false" ht="16.25" hidden="false" customHeight="true" outlineLevel="0" collapsed="false">
      <c r="A5" s="7" t="s">
        <v>8</v>
      </c>
      <c r="B5" s="8" t="s">
        <v>4</v>
      </c>
      <c r="C5" s="9" t="s">
        <v>9</v>
      </c>
      <c r="D5" s="10" t="n">
        <v>3</v>
      </c>
      <c r="E5" s="10" t="n">
        <v>4</v>
      </c>
      <c r="F5" s="11" t="s">
        <v>10</v>
      </c>
      <c r="G5" s="12" t="s">
        <v>10</v>
      </c>
      <c r="H5" s="10" t="n">
        <v>7</v>
      </c>
      <c r="I5" s="10" t="n">
        <v>2</v>
      </c>
    </row>
    <row r="6" customFormat="false" ht="16.25" hidden="false" customHeight="true" outlineLevel="0" collapsed="false">
      <c r="A6" s="13" t="s">
        <v>11</v>
      </c>
      <c r="B6" s="8"/>
      <c r="C6" s="14" t="s">
        <v>9</v>
      </c>
      <c r="D6" s="15" t="n">
        <v>10</v>
      </c>
      <c r="E6" s="15" t="n">
        <v>0</v>
      </c>
      <c r="F6" s="11"/>
      <c r="G6" s="12"/>
      <c r="H6" s="15" t="n">
        <v>3</v>
      </c>
      <c r="I6" s="15" t="n">
        <v>5</v>
      </c>
    </row>
    <row r="7" customFormat="false" ht="16.25" hidden="false" customHeight="true" outlineLevel="0" collapsed="false">
      <c r="A7" s="7" t="s">
        <v>8</v>
      </c>
      <c r="B7" s="8" t="s">
        <v>5</v>
      </c>
      <c r="C7" s="9" t="s">
        <v>9</v>
      </c>
      <c r="D7" s="11" t="s">
        <v>10</v>
      </c>
      <c r="E7" s="10" t="n">
        <v>10</v>
      </c>
      <c r="F7" s="11" t="s">
        <v>10</v>
      </c>
      <c r="G7" s="11" t="s">
        <v>10</v>
      </c>
      <c r="H7" s="6" t="n">
        <v>0</v>
      </c>
      <c r="I7" s="6" t="n">
        <v>16</v>
      </c>
    </row>
    <row r="8" customFormat="false" ht="16.25" hidden="false" customHeight="true" outlineLevel="0" collapsed="false">
      <c r="A8" s="13" t="s">
        <v>11</v>
      </c>
      <c r="B8" s="8"/>
      <c r="C8" s="14" t="s">
        <v>9</v>
      </c>
      <c r="D8" s="11"/>
      <c r="E8" s="15" t="n">
        <v>2</v>
      </c>
      <c r="F8" s="11"/>
      <c r="G8" s="11"/>
      <c r="H8" s="15" t="n">
        <v>0</v>
      </c>
      <c r="I8" s="15" t="n">
        <v>15</v>
      </c>
    </row>
    <row r="9" customFormat="false" ht="16.25" hidden="false" customHeight="true" outlineLevel="0" collapsed="false">
      <c r="A9" s="7" t="s">
        <v>8</v>
      </c>
      <c r="B9" s="16" t="s">
        <v>6</v>
      </c>
      <c r="C9" s="9" t="s">
        <v>9</v>
      </c>
      <c r="D9" s="11" t="s">
        <v>10</v>
      </c>
      <c r="E9" s="6" t="n">
        <v>1</v>
      </c>
      <c r="F9" s="6" t="n">
        <v>3</v>
      </c>
      <c r="G9" s="6" t="n">
        <v>0</v>
      </c>
      <c r="H9" s="11" t="s">
        <v>10</v>
      </c>
      <c r="I9" s="6" t="n">
        <v>8</v>
      </c>
    </row>
    <row r="10" customFormat="false" ht="16.25" hidden="false" customHeight="true" outlineLevel="0" collapsed="false">
      <c r="A10" s="13" t="s">
        <v>11</v>
      </c>
      <c r="B10" s="16"/>
      <c r="C10" s="14" t="s">
        <v>9</v>
      </c>
      <c r="D10" s="11"/>
      <c r="E10" s="15" t="n">
        <v>5</v>
      </c>
      <c r="F10" s="15" t="n">
        <v>7</v>
      </c>
      <c r="G10" s="15" t="n">
        <v>0</v>
      </c>
      <c r="H10" s="11"/>
      <c r="I10" s="15" t="n">
        <v>19</v>
      </c>
    </row>
    <row r="11" customFormat="false" ht="16.25" hidden="false" customHeight="true" outlineLevel="0" collapsed="false">
      <c r="A11" s="7" t="s">
        <v>8</v>
      </c>
      <c r="B11" s="8" t="s">
        <v>7</v>
      </c>
      <c r="C11" s="9" t="s">
        <v>9</v>
      </c>
      <c r="D11" s="12" t="s">
        <v>10</v>
      </c>
      <c r="E11" s="12" t="s">
        <v>10</v>
      </c>
      <c r="F11" s="6" t="n">
        <v>5</v>
      </c>
      <c r="G11" s="6" t="n">
        <v>15</v>
      </c>
      <c r="H11" s="6" t="n">
        <v>19</v>
      </c>
      <c r="I11" s="12" t="s">
        <v>10</v>
      </c>
    </row>
    <row r="12" customFormat="false" ht="16.25" hidden="false" customHeight="true" outlineLevel="0" collapsed="false">
      <c r="A12" s="13" t="s">
        <v>11</v>
      </c>
      <c r="B12" s="8"/>
      <c r="C12" s="14" t="s">
        <v>9</v>
      </c>
      <c r="D12" s="12"/>
      <c r="E12" s="12"/>
      <c r="F12" s="15" t="n">
        <v>2</v>
      </c>
      <c r="G12" s="15" t="n">
        <v>16</v>
      </c>
      <c r="H12" s="15" t="n">
        <v>8</v>
      </c>
      <c r="I12" s="12"/>
    </row>
  </sheetData>
  <mergeCells count="19">
    <mergeCell ref="A1:I1"/>
    <mergeCell ref="A2:C2"/>
    <mergeCell ref="B3:B4"/>
    <mergeCell ref="E3:E4"/>
    <mergeCell ref="I3:I4"/>
    <mergeCell ref="B5:B6"/>
    <mergeCell ref="F5:F6"/>
    <mergeCell ref="G5:G6"/>
    <mergeCell ref="B7:B8"/>
    <mergeCell ref="D7:D8"/>
    <mergeCell ref="F7:F8"/>
    <mergeCell ref="G7:G8"/>
    <mergeCell ref="B9:B10"/>
    <mergeCell ref="D9:D10"/>
    <mergeCell ref="H9:H10"/>
    <mergeCell ref="B11:B12"/>
    <mergeCell ref="D11:D12"/>
    <mergeCell ref="E11:E12"/>
    <mergeCell ref="I11:I12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33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0" ySplit="2" topLeftCell="E3" activePane="bottomLeft" state="frozen"/>
      <selection pane="topLeft" activeCell="A1" activeCellId="0" sqref="A1"/>
      <selection pane="bottomLeft" activeCell="F15" activeCellId="0" sqref="F1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7" width="15.8"/>
    <col collapsed="false" customWidth="true" hidden="false" outlineLevel="0" max="2" min="2" style="18" width="24.26"/>
    <col collapsed="false" customWidth="true" hidden="false" outlineLevel="0" max="3" min="3" style="19" width="42.82"/>
    <col collapsed="false" customWidth="true" hidden="false" outlineLevel="0" max="4" min="4" style="20" width="12.37"/>
    <col collapsed="false" customWidth="true" hidden="false" outlineLevel="0" max="5" min="5" style="20" width="7.58"/>
    <col collapsed="false" customWidth="true" hidden="false" outlineLevel="0" max="6" min="6" style="20" width="130.48"/>
    <col collapsed="false" customWidth="true" hidden="false" outlineLevel="0" max="7" min="7" style="20" width="16.06"/>
    <col collapsed="false" customWidth="true" hidden="false" outlineLevel="0" max="8" min="8" style="20" width="12.26"/>
    <col collapsed="false" customWidth="true" hidden="false" outlineLevel="0" max="9" min="9" style="20" width="7.07"/>
    <col collapsed="false" customWidth="true" hidden="false" outlineLevel="0" max="10" min="10" style="20" width="8.09"/>
    <col collapsed="false" customWidth="true" hidden="false" outlineLevel="0" max="12" min="11" style="20" width="8.97"/>
    <col collapsed="false" customWidth="true" hidden="false" outlineLevel="0" max="13" min="13" style="20" width="23.23"/>
    <col collapsed="false" customWidth="true" hidden="false" outlineLevel="0" max="14" min="14" style="20" width="28.04"/>
    <col collapsed="false" customWidth="true" hidden="false" outlineLevel="0" max="15" min="15" style="20" width="28.56"/>
    <col collapsed="false" customWidth="true" hidden="false" outlineLevel="0" max="16" min="16" style="20" width="28.04"/>
    <col collapsed="false" customWidth="true" hidden="false" outlineLevel="0" max="17" min="17" style="20" width="29.31"/>
    <col collapsed="false" customWidth="true" hidden="false" outlineLevel="0" max="18" min="18" style="20" width="28.56"/>
    <col collapsed="false" customWidth="true" hidden="false" outlineLevel="0" max="19" min="19" style="20" width="19.33"/>
    <col collapsed="false" customWidth="true" hidden="false" outlineLevel="0" max="20" min="20" style="20" width="24.13"/>
    <col collapsed="false" customWidth="true" hidden="false" outlineLevel="0" max="21" min="21" style="20" width="24"/>
    <col collapsed="false" customWidth="true" hidden="false" outlineLevel="0" max="22" min="22" style="20" width="24.13"/>
    <col collapsed="false" customWidth="true" hidden="false" outlineLevel="0" max="23" min="23" style="20" width="25.39"/>
    <col collapsed="false" customWidth="true" hidden="false" outlineLevel="0" max="24" min="24" style="20" width="24.63"/>
    <col collapsed="false" customWidth="false" hidden="false" outlineLevel="0" max="1024" min="27" style="20" width="11.52"/>
  </cols>
  <sheetData>
    <row r="1" s="17" customFormat="true" ht="36.45" hidden="false" customHeight="true" outlineLevel="0" collapsed="false">
      <c r="A1" s="21" t="s">
        <v>12</v>
      </c>
      <c r="B1" s="21"/>
      <c r="C1" s="21"/>
      <c r="D1" s="21"/>
      <c r="E1" s="21"/>
      <c r="F1" s="21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0"/>
      <c r="Z1" s="0"/>
    </row>
    <row r="2" s="17" customFormat="true" ht="12.8" hidden="false" customHeight="false" outlineLevel="0" collapsed="false">
      <c r="A2" s="23" t="s">
        <v>13</v>
      </c>
      <c r="B2" s="23"/>
      <c r="C2" s="24" t="s">
        <v>14</v>
      </c>
      <c r="D2" s="23" t="s">
        <v>15</v>
      </c>
      <c r="E2" s="23" t="s">
        <v>16</v>
      </c>
      <c r="F2" s="23" t="s">
        <v>17</v>
      </c>
      <c r="G2" s="22" t="s">
        <v>18</v>
      </c>
      <c r="H2" s="22" t="s">
        <v>19</v>
      </c>
      <c r="I2" s="22" t="s">
        <v>20</v>
      </c>
      <c r="J2" s="22" t="s">
        <v>21</v>
      </c>
      <c r="K2" s="22" t="s">
        <v>22</v>
      </c>
      <c r="L2" s="22" t="s">
        <v>23</v>
      </c>
      <c r="M2" s="22" t="s">
        <v>24</v>
      </c>
      <c r="N2" s="22" t="s">
        <v>25</v>
      </c>
      <c r="O2" s="22" t="s">
        <v>26</v>
      </c>
      <c r="P2" s="22" t="s">
        <v>27</v>
      </c>
      <c r="Q2" s="22" t="s">
        <v>28</v>
      </c>
      <c r="R2" s="22" t="s">
        <v>29</v>
      </c>
      <c r="S2" s="22" t="s">
        <v>30</v>
      </c>
      <c r="T2" s="22" t="s">
        <v>31</v>
      </c>
      <c r="U2" s="22" t="s">
        <v>32</v>
      </c>
      <c r="V2" s="22" t="s">
        <v>33</v>
      </c>
      <c r="W2" s="22" t="s">
        <v>34</v>
      </c>
      <c r="X2" s="22" t="s">
        <v>35</v>
      </c>
      <c r="Y2" s="0"/>
      <c r="Z2" s="0"/>
    </row>
    <row r="3" customFormat="false" ht="12.8" hidden="false" customHeight="false" outlineLevel="0" collapsed="false">
      <c r="A3" s="23" t="s">
        <v>36</v>
      </c>
      <c r="B3" s="25" t="s">
        <v>37</v>
      </c>
      <c r="C3" s="24" t="s">
        <v>38</v>
      </c>
      <c r="D3" s="25" t="s">
        <v>39</v>
      </c>
      <c r="E3" s="25" t="s">
        <v>40</v>
      </c>
      <c r="F3" s="25" t="s">
        <v>41</v>
      </c>
      <c r="G3" s="26" t="n">
        <v>-1.76549270814916</v>
      </c>
      <c r="H3" s="26" t="n">
        <f aca="false">2^ABS(G3)</f>
        <v>3.39990092996749</v>
      </c>
      <c r="I3" s="26" t="n">
        <v>0.47225726051753</v>
      </c>
      <c r="J3" s="26" t="n">
        <v>-3.73841305523692</v>
      </c>
      <c r="K3" s="27" t="n">
        <v>0.000185185513733351</v>
      </c>
      <c r="L3" s="27" t="n">
        <v>0.0404233521406514</v>
      </c>
      <c r="M3" s="26" t="n">
        <v>11.5099963852816</v>
      </c>
      <c r="N3" s="26" t="n">
        <v>12.8631859337766</v>
      </c>
      <c r="O3" s="26" t="n">
        <v>11.837809649349</v>
      </c>
      <c r="P3" s="26" t="n">
        <v>12.1609372236514</v>
      </c>
      <c r="Q3" s="26" t="n">
        <v>11.5098998490611</v>
      </c>
      <c r="R3" s="26" t="n">
        <v>12.4927732532518</v>
      </c>
      <c r="S3" s="26" t="n">
        <v>-1.04182497018381</v>
      </c>
      <c r="T3" s="26" t="n">
        <v>1.52957509254452</v>
      </c>
      <c r="U3" s="26" t="n">
        <v>-0.418897421915676</v>
      </c>
      <c r="V3" s="26" t="n">
        <v>0.195126138755971</v>
      </c>
      <c r="W3" s="26" t="n">
        <v>-1.04200841325266</v>
      </c>
      <c r="X3" s="26" t="n">
        <v>0.825697952053563</v>
      </c>
    </row>
    <row r="4" customFormat="false" ht="12.8" hidden="false" customHeight="false" outlineLevel="0" collapsed="false">
      <c r="A4" s="23"/>
      <c r="B4" s="25" t="s">
        <v>37</v>
      </c>
      <c r="C4" s="24" t="s">
        <v>42</v>
      </c>
      <c r="D4" s="25" t="s">
        <v>43</v>
      </c>
      <c r="E4" s="25" t="s">
        <v>44</v>
      </c>
      <c r="F4" s="25" t="s">
        <v>45</v>
      </c>
      <c r="G4" s="26" t="n">
        <v>-1.53348642736658</v>
      </c>
      <c r="H4" s="26" t="n">
        <f aca="false">2^ABS(G4)</f>
        <v>2.89484565004243</v>
      </c>
      <c r="I4" s="26" t="n">
        <v>0.40492051422583</v>
      </c>
      <c r="J4" s="26" t="n">
        <v>-3.78712950688226</v>
      </c>
      <c r="K4" s="27" t="n">
        <v>0.000152397678744887</v>
      </c>
      <c r="L4" s="27" t="n">
        <v>0.0388106088536978</v>
      </c>
      <c r="M4" s="26" t="n">
        <v>11.4141651647636</v>
      </c>
      <c r="N4" s="26" t="n">
        <v>12.5440783530664</v>
      </c>
      <c r="O4" s="26" t="n">
        <v>10.897712323628</v>
      </c>
      <c r="P4" s="26" t="n">
        <v>11.4199621239641</v>
      </c>
      <c r="Q4" s="26" t="n">
        <v>11.3151671030905</v>
      </c>
      <c r="R4" s="26" t="n">
        <v>11.2107885562462</v>
      </c>
      <c r="S4" s="26" t="n">
        <v>-0.198441351055967</v>
      </c>
      <c r="T4" s="26" t="n">
        <v>1.84855507350791</v>
      </c>
      <c r="U4" s="26" t="n">
        <v>-1.13406820292801</v>
      </c>
      <c r="V4" s="26" t="n">
        <v>-0.187939345344651</v>
      </c>
      <c r="W4" s="26" t="n">
        <v>-0.377790242972112</v>
      </c>
      <c r="X4" s="26" t="n">
        <v>-0.566886639406336</v>
      </c>
    </row>
    <row r="5" customFormat="false" ht="12.8" hidden="false" customHeight="false" outlineLevel="0" collapsed="false">
      <c r="A5" s="23"/>
      <c r="B5" s="25" t="s">
        <v>37</v>
      </c>
      <c r="C5" s="24" t="s">
        <v>42</v>
      </c>
      <c r="D5" s="25" t="s">
        <v>46</v>
      </c>
      <c r="E5" s="25" t="s">
        <v>47</v>
      </c>
      <c r="F5" s="25" t="s">
        <v>48</v>
      </c>
      <c r="G5" s="26" t="n">
        <v>-1.09850725244006</v>
      </c>
      <c r="H5" s="26" t="n">
        <f aca="false">2^ABS(G5)</f>
        <v>2.14133015747525</v>
      </c>
      <c r="I5" s="26" t="n">
        <v>0.292596454957526</v>
      </c>
      <c r="J5" s="26" t="n">
        <v>-3.7543423162783</v>
      </c>
      <c r="K5" s="27" t="n">
        <v>0.000173797212846435</v>
      </c>
      <c r="L5" s="27" t="n">
        <v>0.0404233521406514</v>
      </c>
      <c r="M5" s="26" t="n">
        <v>11.5434974913522</v>
      </c>
      <c r="N5" s="26" t="n">
        <v>12.6319475681832</v>
      </c>
      <c r="O5" s="26" t="n">
        <v>12.6313158003936</v>
      </c>
      <c r="P5" s="26" t="n">
        <v>12.3464316834829</v>
      </c>
      <c r="Q5" s="26" t="n">
        <v>13.0032898586329</v>
      </c>
      <c r="R5" s="26" t="n">
        <v>12.8665001853121</v>
      </c>
      <c r="S5" s="26" t="n">
        <v>-2.04414525289361</v>
      </c>
      <c r="T5" s="26" t="n">
        <v>0.259811292259918</v>
      </c>
      <c r="U5" s="26" t="n">
        <v>0.25847400948972</v>
      </c>
      <c r="V5" s="26" t="n">
        <v>-0.344549169742878</v>
      </c>
      <c r="W5" s="26" t="n">
        <v>1.04584320937357</v>
      </c>
      <c r="X5" s="26" t="n">
        <v>0.756296201324624</v>
      </c>
    </row>
    <row r="6" customFormat="false" ht="12.8" hidden="false" customHeight="false" outlineLevel="0" collapsed="false">
      <c r="A6" s="23"/>
      <c r="B6" s="25" t="s">
        <v>37</v>
      </c>
      <c r="C6" s="24" t="s">
        <v>49</v>
      </c>
      <c r="D6" s="25" t="s">
        <v>50</v>
      </c>
      <c r="E6" s="28" t="s">
        <v>51</v>
      </c>
      <c r="F6" s="28" t="s">
        <v>51</v>
      </c>
      <c r="G6" s="26" t="n">
        <v>1.46649838733646</v>
      </c>
      <c r="H6" s="26" t="n">
        <f aca="false">2^ABS(G6)</f>
        <v>2.76350339962329</v>
      </c>
      <c r="I6" s="26" t="n">
        <v>0.316684268429386</v>
      </c>
      <c r="J6" s="26" t="n">
        <v>4.63079013873864</v>
      </c>
      <c r="K6" s="27" t="n">
        <v>3.64272943074253E-006</v>
      </c>
      <c r="L6" s="27" t="n">
        <v>0.00139152264254365</v>
      </c>
      <c r="M6" s="26" t="n">
        <v>13.1743766141786</v>
      </c>
      <c r="N6" s="26" t="n">
        <v>11.8260477294126</v>
      </c>
      <c r="O6" s="26" t="n">
        <v>12.2890341863413</v>
      </c>
      <c r="P6" s="26" t="n">
        <v>12.1528978233879</v>
      </c>
      <c r="Q6" s="26" t="n">
        <v>12.1214941430418</v>
      </c>
      <c r="R6" s="26" t="n">
        <v>11.582797199112</v>
      </c>
      <c r="S6" s="26" t="n">
        <v>2.07036915006436</v>
      </c>
      <c r="T6" s="26" t="n">
        <v>-0.788357061513374</v>
      </c>
      <c r="U6" s="26" t="n">
        <v>0.193266587569369</v>
      </c>
      <c r="V6" s="26" t="n">
        <v>-0.095369659507261</v>
      </c>
      <c r="W6" s="26" t="n">
        <v>-0.161951726508703</v>
      </c>
      <c r="X6" s="26" t="n">
        <v>-1.30409671139193</v>
      </c>
    </row>
    <row r="7" customFormat="false" ht="12.8" hidden="false" customHeight="false" outlineLevel="0" collapsed="false">
      <c r="A7" s="23"/>
      <c r="B7" s="25" t="s">
        <v>37</v>
      </c>
      <c r="C7" s="24" t="s">
        <v>52</v>
      </c>
      <c r="D7" s="25" t="s">
        <v>53</v>
      </c>
      <c r="E7" s="25" t="s">
        <v>54</v>
      </c>
      <c r="F7" s="25" t="s">
        <v>55</v>
      </c>
      <c r="G7" s="26" t="n">
        <v>1.65235266953761</v>
      </c>
      <c r="H7" s="26" t="n">
        <f aca="false">2^ABS(G7)</f>
        <v>3.14345839712069</v>
      </c>
      <c r="I7" s="26" t="n">
        <v>0.241257267717637</v>
      </c>
      <c r="J7" s="26" t="n">
        <v>6.84892391084979</v>
      </c>
      <c r="K7" s="27" t="n">
        <v>7.44075573E-012</v>
      </c>
      <c r="L7" s="27" t="n">
        <v>3.78982491906E-009</v>
      </c>
      <c r="M7" s="26" t="n">
        <v>13.0635289550587</v>
      </c>
      <c r="N7" s="26" t="n">
        <v>11.457542742598</v>
      </c>
      <c r="O7" s="26" t="n">
        <v>11.7939060301965</v>
      </c>
      <c r="P7" s="26" t="n">
        <v>11.3729103608319</v>
      </c>
      <c r="Q7" s="26" t="n">
        <v>11.403321341865</v>
      </c>
      <c r="R7" s="26" t="n">
        <v>11.6257996589014</v>
      </c>
      <c r="S7" s="26" t="n">
        <v>2.24885950766912</v>
      </c>
      <c r="T7" s="26" t="n">
        <v>-0.475714256278004</v>
      </c>
      <c r="U7" s="26" t="n">
        <v>0.0949298634754464</v>
      </c>
      <c r="V7" s="26" t="n">
        <v>-0.619294048651768</v>
      </c>
      <c r="W7" s="26" t="n">
        <v>-0.567701475555151</v>
      </c>
      <c r="X7" s="26" t="n">
        <v>-0.190264495746993</v>
      </c>
    </row>
    <row r="8" customFormat="false" ht="12.8" hidden="false" customHeight="false" outlineLevel="0" collapsed="false">
      <c r="A8" s="23"/>
      <c r="B8" s="25" t="s">
        <v>37</v>
      </c>
      <c r="C8" s="24" t="s">
        <v>52</v>
      </c>
      <c r="D8" s="25" t="s">
        <v>56</v>
      </c>
      <c r="E8" s="25" t="s">
        <v>57</v>
      </c>
      <c r="F8" s="25" t="s">
        <v>58</v>
      </c>
      <c r="G8" s="26" t="n">
        <v>2.00475116753149</v>
      </c>
      <c r="H8" s="26" t="n">
        <f aca="false">2^ABS(G8)</f>
        <v>4.01319474844787</v>
      </c>
      <c r="I8" s="26" t="n">
        <v>0.325760608461454</v>
      </c>
      <c r="J8" s="26" t="n">
        <v>6.15406257067053</v>
      </c>
      <c r="K8" s="27" t="n">
        <v>7.5522865135E-010</v>
      </c>
      <c r="L8" s="27" t="n">
        <v>3.2971125121936E-007</v>
      </c>
      <c r="M8" s="26" t="n">
        <v>13.3327566846481</v>
      </c>
      <c r="N8" s="26" t="n">
        <v>11.5465852187942</v>
      </c>
      <c r="O8" s="26" t="n">
        <v>11.4637230134664</v>
      </c>
      <c r="P8" s="26" t="n">
        <v>11.5383052752174</v>
      </c>
      <c r="Q8" s="26" t="n">
        <v>10.99592814302</v>
      </c>
      <c r="R8" s="26" t="n">
        <v>12.1253197819649</v>
      </c>
      <c r="S8" s="26" t="n">
        <v>2.11529563881344</v>
      </c>
      <c r="T8" s="26" t="n">
        <v>-0.269095931420936</v>
      </c>
      <c r="U8" s="26" t="n">
        <v>-0.379710140443677</v>
      </c>
      <c r="V8" s="26" t="n">
        <v>-0.280148973104719</v>
      </c>
      <c r="W8" s="26" t="n">
        <v>-1.00417770529643</v>
      </c>
      <c r="X8" s="26" t="n">
        <v>0.503466972089524</v>
      </c>
    </row>
    <row r="9" customFormat="false" ht="12.8" hidden="false" customHeight="false" outlineLevel="0" collapsed="false">
      <c r="A9" s="23"/>
      <c r="B9" s="25" t="s">
        <v>37</v>
      </c>
      <c r="C9" s="24" t="s">
        <v>52</v>
      </c>
      <c r="D9" s="25" t="s">
        <v>59</v>
      </c>
      <c r="E9" s="28" t="s">
        <v>51</v>
      </c>
      <c r="F9" s="28" t="s">
        <v>51</v>
      </c>
      <c r="G9" s="26" t="n">
        <v>2.04282069162321</v>
      </c>
      <c r="H9" s="26" t="n">
        <f aca="false">2^ABS(G9)</f>
        <v>4.12050365722081</v>
      </c>
      <c r="I9" s="26" t="n">
        <v>0.453529813061349</v>
      </c>
      <c r="J9" s="26" t="n">
        <v>4.50426991300543</v>
      </c>
      <c r="K9" s="27" t="n">
        <v>6.66015131256755E-006</v>
      </c>
      <c r="L9" s="27" t="n">
        <v>0.00226149137902294</v>
      </c>
      <c r="M9" s="26" t="n">
        <v>16.0124074684167</v>
      </c>
      <c r="N9" s="26" t="n">
        <v>14.047238929671</v>
      </c>
      <c r="O9" s="26" t="n">
        <v>14.3182133254191</v>
      </c>
      <c r="P9" s="26" t="n">
        <v>13.6782543648898</v>
      </c>
      <c r="Q9" s="26" t="n">
        <v>13.4513779104275</v>
      </c>
      <c r="R9" s="26" t="n">
        <v>13.6250934324589</v>
      </c>
      <c r="S9" s="26" t="n">
        <v>2.17832725382051</v>
      </c>
      <c r="T9" s="26" t="n">
        <v>-0.117082455974223</v>
      </c>
      <c r="U9" s="26" t="n">
        <v>0.199428442120557</v>
      </c>
      <c r="V9" s="26" t="n">
        <v>-0.548073862596172</v>
      </c>
      <c r="W9" s="26" t="n">
        <v>-0.813076281589189</v>
      </c>
      <c r="X9" s="26" t="n">
        <v>-0.610168343592428</v>
      </c>
    </row>
    <row r="10" customFormat="false" ht="12.8" hidden="false" customHeight="false" outlineLevel="0" collapsed="false">
      <c r="A10" s="23"/>
      <c r="B10" s="25" t="s">
        <v>37</v>
      </c>
      <c r="C10" s="24" t="s">
        <v>52</v>
      </c>
      <c r="D10" s="25" t="s">
        <v>60</v>
      </c>
      <c r="E10" s="25" t="s">
        <v>61</v>
      </c>
      <c r="F10" s="25" t="s">
        <v>62</v>
      </c>
      <c r="G10" s="26" t="n">
        <v>2.09044123378981</v>
      </c>
      <c r="H10" s="26" t="n">
        <f aca="false">2^ABS(G10)</f>
        <v>4.25878303667696</v>
      </c>
      <c r="I10" s="26" t="n">
        <v>0.232921397928883</v>
      </c>
      <c r="J10" s="26" t="n">
        <v>8.97487844559513</v>
      </c>
      <c r="K10" s="27" t="n">
        <v>2.83664832046604E-019</v>
      </c>
      <c r="L10" s="27" t="n">
        <v>2.16719931683605E-016</v>
      </c>
      <c r="M10" s="26" t="n">
        <v>13.3301073594072</v>
      </c>
      <c r="N10" s="26" t="n">
        <v>11.2585568629269</v>
      </c>
      <c r="O10" s="26" t="n">
        <v>11.1427622301571</v>
      </c>
      <c r="P10" s="26" t="n">
        <v>11.3469110941119</v>
      </c>
      <c r="Q10" s="26" t="n">
        <v>11.2149202981563</v>
      </c>
      <c r="R10" s="26" t="n">
        <v>11.0883248260548</v>
      </c>
      <c r="S10" s="26" t="n">
        <v>2.30775611061642</v>
      </c>
      <c r="T10" s="26" t="n">
        <v>-0.36857048886865</v>
      </c>
      <c r="U10" s="26" t="n">
        <v>-0.518170634405071</v>
      </c>
      <c r="V10" s="26" t="n">
        <v>-0.254421797104109</v>
      </c>
      <c r="W10" s="26" t="n">
        <v>-0.424946473525677</v>
      </c>
      <c r="X10" s="26" t="n">
        <v>-0.588500695320141</v>
      </c>
    </row>
    <row r="11" customFormat="false" ht="12.8" hidden="false" customHeight="false" outlineLevel="0" collapsed="false">
      <c r="A11" s="23"/>
      <c r="B11" s="25" t="s">
        <v>37</v>
      </c>
      <c r="C11" s="24" t="s">
        <v>52</v>
      </c>
      <c r="D11" s="25" t="s">
        <v>63</v>
      </c>
      <c r="E11" s="25" t="s">
        <v>64</v>
      </c>
      <c r="F11" s="25" t="s">
        <v>64</v>
      </c>
      <c r="G11" s="26" t="n">
        <v>2.40207423309284</v>
      </c>
      <c r="H11" s="26" t="n">
        <f aca="false">2^ABS(G11)</f>
        <v>5.28562558464114</v>
      </c>
      <c r="I11" s="26" t="n">
        <v>0.536798908644518</v>
      </c>
      <c r="J11" s="26" t="n">
        <v>4.47481206539405</v>
      </c>
      <c r="K11" s="27" t="n">
        <v>7.64785515564267E-006</v>
      </c>
      <c r="L11" s="27" t="n">
        <v>0.0023371845355644</v>
      </c>
      <c r="M11" s="26" t="n">
        <v>15.4660449794248</v>
      </c>
      <c r="N11" s="26" t="n">
        <v>13.2724863842944</v>
      </c>
      <c r="O11" s="26" t="n">
        <v>13.045503260744</v>
      </c>
      <c r="P11" s="26" t="n">
        <v>12.9700326732207</v>
      </c>
      <c r="Q11" s="26" t="n">
        <v>11.9450195096858</v>
      </c>
      <c r="R11" s="26" t="n">
        <v>12.1128070026278</v>
      </c>
      <c r="S11" s="26" t="n">
        <v>2.07122281391772</v>
      </c>
      <c r="T11" s="26" t="n">
        <v>0.13005580776721</v>
      </c>
      <c r="U11" s="26" t="n">
        <v>-0.0708105613222693</v>
      </c>
      <c r="V11" s="26" t="n">
        <v>-0.13759747768747</v>
      </c>
      <c r="W11" s="26" t="n">
        <v>-1.04467228222701</v>
      </c>
      <c r="X11" s="26" t="n">
        <v>-0.896190474598628</v>
      </c>
    </row>
    <row r="12" customFormat="false" ht="12.8" hidden="false" customHeight="false" outlineLevel="0" collapsed="false">
      <c r="A12" s="23"/>
      <c r="B12" s="25" t="s">
        <v>37</v>
      </c>
      <c r="C12" s="24" t="s">
        <v>52</v>
      </c>
      <c r="D12" s="25" t="s">
        <v>65</v>
      </c>
      <c r="E12" s="25" t="s">
        <v>47</v>
      </c>
      <c r="F12" s="25" t="s">
        <v>66</v>
      </c>
      <c r="G12" s="26" t="n">
        <v>2.56543469064637</v>
      </c>
      <c r="H12" s="26" t="n">
        <f aca="false">2^ABS(G12)</f>
        <v>5.91933329065602</v>
      </c>
      <c r="I12" s="26" t="n">
        <v>0.282320453186528</v>
      </c>
      <c r="J12" s="26" t="n">
        <v>9.08696008982178</v>
      </c>
      <c r="K12" s="27" t="n">
        <v>1.01846755000379E-019</v>
      </c>
      <c r="L12" s="27" t="n">
        <v>1.03747894427052E-016</v>
      </c>
      <c r="M12" s="26" t="n">
        <v>13.7511229583413</v>
      </c>
      <c r="N12" s="26" t="n">
        <v>11.3154024056284</v>
      </c>
      <c r="O12" s="26" t="n">
        <v>11.8464110657747</v>
      </c>
      <c r="P12" s="26" t="n">
        <v>11.3749126106811</v>
      </c>
      <c r="Q12" s="26" t="n">
        <v>11.4896327563532</v>
      </c>
      <c r="R12" s="26" t="n">
        <v>12.1787703847908</v>
      </c>
      <c r="S12" s="26" t="n">
        <v>2.19674118774604</v>
      </c>
      <c r="T12" s="26" t="n">
        <v>-0.683627038234974</v>
      </c>
      <c r="U12" s="26" t="n">
        <v>-0.0556812458891754</v>
      </c>
      <c r="V12" s="26" t="n">
        <v>-0.613253077000233</v>
      </c>
      <c r="W12" s="26" t="n">
        <v>-0.47759044439412</v>
      </c>
      <c r="X12" s="26" t="n">
        <v>0.337351206473358</v>
      </c>
    </row>
    <row r="13" customFormat="false" ht="12.8" hidden="false" customHeight="false" outlineLevel="0" collapsed="false">
      <c r="A13" s="23"/>
      <c r="B13" s="25" t="s">
        <v>37</v>
      </c>
      <c r="C13" s="24" t="s">
        <v>52</v>
      </c>
      <c r="D13" s="25" t="s">
        <v>67</v>
      </c>
      <c r="E13" s="25" t="s">
        <v>68</v>
      </c>
      <c r="F13" s="25" t="s">
        <v>69</v>
      </c>
      <c r="G13" s="26" t="n">
        <v>2.66052797269804</v>
      </c>
      <c r="H13" s="26" t="n">
        <f aca="false">2^ABS(G13)</f>
        <v>6.32264392395872</v>
      </c>
      <c r="I13" s="26" t="n">
        <v>0.269600449929426</v>
      </c>
      <c r="J13" s="26" t="n">
        <v>9.86841072926436</v>
      </c>
      <c r="K13" s="27" t="n">
        <v>5.70614969334284E-023</v>
      </c>
      <c r="L13" s="27" t="n">
        <v>8.71899673142786E-020</v>
      </c>
      <c r="M13" s="26" t="n">
        <v>13.7710198426766</v>
      </c>
      <c r="N13" s="26" t="n">
        <v>11.2643915178609</v>
      </c>
      <c r="O13" s="26" t="n">
        <v>11.022207822718</v>
      </c>
      <c r="P13" s="26" t="n">
        <v>11.3460171067924</v>
      </c>
      <c r="Q13" s="26" t="n">
        <v>10.9842674794307</v>
      </c>
      <c r="R13" s="26" t="n">
        <v>11.0218588409122</v>
      </c>
      <c r="S13" s="26" t="n">
        <v>2.29438530675716</v>
      </c>
      <c r="T13" s="26" t="n">
        <v>-0.28355794082324</v>
      </c>
      <c r="U13" s="26" t="n">
        <v>-0.532631892229047</v>
      </c>
      <c r="V13" s="26" t="n">
        <v>-0.199610060025496</v>
      </c>
      <c r="W13" s="26" t="n">
        <v>-0.571651658669987</v>
      </c>
      <c r="X13" s="26" t="n">
        <v>-0.532990802754729</v>
      </c>
    </row>
    <row r="14" customFormat="false" ht="12.8" hidden="false" customHeight="false" outlineLevel="0" collapsed="false">
      <c r="A14" s="23"/>
      <c r="B14" s="25" t="s">
        <v>37</v>
      </c>
      <c r="C14" s="24" t="s">
        <v>52</v>
      </c>
      <c r="D14" s="25" t="s">
        <v>70</v>
      </c>
      <c r="E14" s="25" t="s">
        <v>71</v>
      </c>
      <c r="F14" s="25" t="s">
        <v>72</v>
      </c>
      <c r="G14" s="26" t="n">
        <v>3.30696059283184</v>
      </c>
      <c r="H14" s="26" t="n">
        <f aca="false">2^ABS(G14)</f>
        <v>9.89678949532186</v>
      </c>
      <c r="I14" s="26" t="n">
        <v>0.482749879158679</v>
      </c>
      <c r="J14" s="26" t="n">
        <v>6.85025669730896</v>
      </c>
      <c r="K14" s="27" t="n">
        <v>7.37175885E-012</v>
      </c>
      <c r="L14" s="27" t="n">
        <v>3.78982491906E-009</v>
      </c>
      <c r="M14" s="26" t="n">
        <v>16.3612809874334</v>
      </c>
      <c r="N14" s="26" t="n">
        <v>13.2845238285055</v>
      </c>
      <c r="O14" s="26" t="n">
        <v>13.4114214698944</v>
      </c>
      <c r="P14" s="26" t="n">
        <v>12.7806795213732</v>
      </c>
      <c r="Q14" s="26" t="n">
        <v>13.3102240276307</v>
      </c>
      <c r="R14" s="26" t="n">
        <v>13.6061381439958</v>
      </c>
      <c r="S14" s="26" t="n">
        <v>2.26521467217997</v>
      </c>
      <c r="T14" s="26" t="n">
        <v>-0.355222778543506</v>
      </c>
      <c r="U14" s="26" t="n">
        <v>-0.247145567789683</v>
      </c>
      <c r="V14" s="26" t="n">
        <v>-0.784340977850327</v>
      </c>
      <c r="W14" s="26" t="n">
        <v>-0.333334224848824</v>
      </c>
      <c r="X14" s="26" t="n">
        <v>-0.0813076941001226</v>
      </c>
    </row>
    <row r="15" customFormat="false" ht="12.8" hidden="false" customHeight="false" outlineLevel="0" collapsed="false">
      <c r="A15" s="23"/>
      <c r="B15" s="25" t="s">
        <v>37</v>
      </c>
      <c r="C15" s="24" t="s">
        <v>52</v>
      </c>
      <c r="D15" s="25" t="s">
        <v>73</v>
      </c>
      <c r="E15" s="25" t="s">
        <v>71</v>
      </c>
      <c r="F15" s="25" t="s">
        <v>74</v>
      </c>
      <c r="G15" s="26" t="n">
        <v>3.35406556485133</v>
      </c>
      <c r="H15" s="26" t="n">
        <f aca="false">2^ABS(G15)</f>
        <v>10.2252595931518</v>
      </c>
      <c r="I15" s="26" t="n">
        <v>0.332103205879168</v>
      </c>
      <c r="J15" s="26" t="n">
        <v>10.0994675916247</v>
      </c>
      <c r="K15" s="27" t="n">
        <v>5.55429099559376E-024</v>
      </c>
      <c r="L15" s="27" t="n">
        <v>1.69739132825345E-020</v>
      </c>
      <c r="M15" s="26" t="n">
        <v>14.3406151189761</v>
      </c>
      <c r="N15" s="26" t="n">
        <v>11.2658329178704</v>
      </c>
      <c r="O15" s="26" t="n">
        <v>11.5566486672644</v>
      </c>
      <c r="P15" s="26" t="n">
        <v>11.4628777602062</v>
      </c>
      <c r="Q15" s="26" t="n">
        <v>10.9880468267401</v>
      </c>
      <c r="R15" s="26" t="n">
        <v>11.0911191167355</v>
      </c>
      <c r="S15" s="26" t="n">
        <v>2.2834460167547</v>
      </c>
      <c r="T15" s="26" t="n">
        <v>-0.413282079702138</v>
      </c>
      <c r="U15" s="26" t="n">
        <v>-0.158223037796418</v>
      </c>
      <c r="V15" s="26" t="n">
        <v>-0.24046451805576</v>
      </c>
      <c r="W15" s="26" t="n">
        <v>-0.656913500648558</v>
      </c>
      <c r="X15" s="26" t="n">
        <v>-0.566514271624504</v>
      </c>
    </row>
    <row r="16" customFormat="false" ht="12.8" hidden="false" customHeight="false" outlineLevel="0" collapsed="false">
      <c r="A16" s="23"/>
      <c r="B16" s="25" t="s">
        <v>75</v>
      </c>
      <c r="C16" s="24" t="s">
        <v>76</v>
      </c>
      <c r="D16" s="25" t="s">
        <v>77</v>
      </c>
      <c r="E16" s="28" t="s">
        <v>51</v>
      </c>
      <c r="F16" s="28" t="s">
        <v>51</v>
      </c>
      <c r="G16" s="26" t="n">
        <v>-1.52053260950471</v>
      </c>
      <c r="H16" s="26" t="n">
        <f aca="false">2^ABS(G16)</f>
        <v>2.86896945744391</v>
      </c>
      <c r="I16" s="26" t="n">
        <v>0.393834571013724</v>
      </c>
      <c r="J16" s="26" t="n">
        <v>-3.86084087435717</v>
      </c>
      <c r="K16" s="27" t="n">
        <v>0.000112997478424419</v>
      </c>
      <c r="L16" s="27" t="n">
        <v>0.0390164150502603</v>
      </c>
      <c r="M16" s="26" t="n">
        <v>11.5687733934667</v>
      </c>
      <c r="N16" s="26" t="n">
        <v>12.2732056717124</v>
      </c>
      <c r="O16" s="26" t="n">
        <v>12.9938013454415</v>
      </c>
      <c r="P16" s="26" t="n">
        <v>11.7483396745114</v>
      </c>
      <c r="Q16" s="26" t="n">
        <v>11.8858065402446</v>
      </c>
      <c r="R16" s="26" t="n">
        <v>11.993465343028</v>
      </c>
      <c r="S16" s="26" t="n">
        <v>-1.07658647814829</v>
      </c>
      <c r="T16" s="26" t="n">
        <v>0.45108646583541</v>
      </c>
      <c r="U16" s="26" t="n">
        <v>2.0138122924387</v>
      </c>
      <c r="V16" s="26" t="n">
        <v>-0.687168562934462</v>
      </c>
      <c r="W16" s="26" t="n">
        <v>-0.389049896371085</v>
      </c>
      <c r="X16" s="26" t="n">
        <v>-0.155574734495333</v>
      </c>
    </row>
    <row r="17" customFormat="false" ht="12.8" hidden="false" customHeight="false" outlineLevel="0" collapsed="false">
      <c r="A17" s="23"/>
      <c r="B17" s="25" t="s">
        <v>75</v>
      </c>
      <c r="C17" s="24" t="s">
        <v>78</v>
      </c>
      <c r="D17" s="25" t="s">
        <v>79</v>
      </c>
      <c r="E17" s="25" t="s">
        <v>64</v>
      </c>
      <c r="F17" s="25" t="s">
        <v>64</v>
      </c>
      <c r="G17" s="26" t="n">
        <v>1.09827449725533</v>
      </c>
      <c r="H17" s="26" t="n">
        <f aca="false">2^ABS(G17)</f>
        <v>2.14098471683837</v>
      </c>
      <c r="I17" s="26" t="n">
        <v>0.256046880482519</v>
      </c>
      <c r="J17" s="26" t="n">
        <v>4.28934925973571</v>
      </c>
      <c r="K17" s="27" t="n">
        <v>1.7919738766701E-005</v>
      </c>
      <c r="L17" s="27" t="n">
        <v>0.00787491065438478</v>
      </c>
      <c r="M17" s="26" t="n">
        <v>12.3078732983389</v>
      </c>
      <c r="N17" s="26" t="n">
        <v>11.4657616832514</v>
      </c>
      <c r="O17" s="26" t="n">
        <v>10.9486442241863</v>
      </c>
      <c r="P17" s="26" t="n">
        <v>11.4611341468058</v>
      </c>
      <c r="Q17" s="26" t="n">
        <v>11.4951410996783</v>
      </c>
      <c r="R17" s="26" t="n">
        <v>11.3105813182188</v>
      </c>
      <c r="S17" s="26" t="n">
        <v>2.03948235024873</v>
      </c>
      <c r="T17" s="26" t="n">
        <v>-0.0968621707638535</v>
      </c>
      <c r="U17" s="26" t="n">
        <v>-1.40873227277991</v>
      </c>
      <c r="V17" s="26" t="n">
        <v>-0.108601721619464</v>
      </c>
      <c r="W17" s="26" t="n">
        <v>-0.0223298235196034</v>
      </c>
      <c r="X17" s="26" t="n">
        <v>-0.490537684397371</v>
      </c>
    </row>
    <row r="18" customFormat="false" ht="12.8" hidden="false" customHeight="false" outlineLevel="0" collapsed="false">
      <c r="A18" s="23"/>
      <c r="B18" s="25" t="s">
        <v>75</v>
      </c>
      <c r="C18" s="24" t="s">
        <v>80</v>
      </c>
      <c r="D18" s="25" t="s">
        <v>81</v>
      </c>
      <c r="E18" s="25" t="s">
        <v>64</v>
      </c>
      <c r="F18" s="25" t="s">
        <v>64</v>
      </c>
      <c r="G18" s="26" t="n">
        <v>1.12302660949192</v>
      </c>
      <c r="H18" s="26" t="n">
        <f aca="false">2^ABS(G18)</f>
        <v>2.17803420260557</v>
      </c>
      <c r="I18" s="26" t="n">
        <v>0.251964482789116</v>
      </c>
      <c r="J18" s="26" t="n">
        <v>4.45708298669955</v>
      </c>
      <c r="K18" s="27" t="n">
        <v>8.30824465031256E-006</v>
      </c>
      <c r="L18" s="27" t="n">
        <v>0.00401620546396109</v>
      </c>
      <c r="M18" s="26" t="n">
        <v>12.1831236690338</v>
      </c>
      <c r="N18" s="26" t="n">
        <v>11.2566065033999</v>
      </c>
      <c r="O18" s="26" t="n">
        <v>10.9190432995924</v>
      </c>
      <c r="P18" s="26" t="n">
        <v>11.3446195316486</v>
      </c>
      <c r="Q18" s="26" t="n">
        <v>10.9842987488712</v>
      </c>
      <c r="R18" s="26" t="n">
        <v>11.2329855456156</v>
      </c>
      <c r="S18" s="26" t="n">
        <v>2.13875077306102</v>
      </c>
      <c r="T18" s="26" t="n">
        <v>-0.119740613842402</v>
      </c>
      <c r="U18" s="26" t="n">
        <v>-0.942589468254072</v>
      </c>
      <c r="V18" s="26" t="n">
        <v>0.0948011924056689</v>
      </c>
      <c r="W18" s="26" t="n">
        <v>-0.78352185935151</v>
      </c>
      <c r="X18" s="26" t="n">
        <v>-0.177319395633948</v>
      </c>
    </row>
    <row r="19" customFormat="false" ht="12.8" hidden="false" customHeight="false" outlineLevel="0" collapsed="false">
      <c r="A19" s="23"/>
      <c r="B19" s="25" t="s">
        <v>75</v>
      </c>
      <c r="C19" s="24" t="s">
        <v>80</v>
      </c>
      <c r="D19" s="25" t="s">
        <v>53</v>
      </c>
      <c r="E19" s="25" t="s">
        <v>54</v>
      </c>
      <c r="F19" s="25" t="s">
        <v>55</v>
      </c>
      <c r="G19" s="26" t="n">
        <v>1.31458532499921</v>
      </c>
      <c r="H19" s="26" t="n">
        <f aca="false">2^ABS(G19)</f>
        <v>2.48730827481448</v>
      </c>
      <c r="I19" s="26" t="n">
        <v>0.257771391103115</v>
      </c>
      <c r="J19" s="26" t="n">
        <v>5.0998108027952</v>
      </c>
      <c r="K19" s="27" t="n">
        <v>3.3999315720929E-007</v>
      </c>
      <c r="L19" s="27" t="n">
        <v>0.00023478956027853</v>
      </c>
      <c r="M19" s="26" t="n">
        <v>13.0635289550587</v>
      </c>
      <c r="N19" s="26" t="n">
        <v>11.457542742598</v>
      </c>
      <c r="O19" s="26" t="n">
        <v>11.7939060301965</v>
      </c>
      <c r="P19" s="26" t="n">
        <v>11.3729103608319</v>
      </c>
      <c r="Q19" s="26" t="n">
        <v>11.403321341865</v>
      </c>
      <c r="R19" s="26" t="n">
        <v>11.6257996589014</v>
      </c>
      <c r="S19" s="26" t="n">
        <v>2.24885950766912</v>
      </c>
      <c r="T19" s="26" t="n">
        <v>-0.475714256278004</v>
      </c>
      <c r="U19" s="26" t="n">
        <v>0.0949298634754464</v>
      </c>
      <c r="V19" s="26" t="n">
        <v>-0.619294048651768</v>
      </c>
      <c r="W19" s="26" t="n">
        <v>-0.567701475555151</v>
      </c>
      <c r="X19" s="26" t="n">
        <v>-0.190264495746993</v>
      </c>
    </row>
    <row r="20" customFormat="false" ht="12.8" hidden="false" customHeight="false" outlineLevel="0" collapsed="false">
      <c r="A20" s="23"/>
      <c r="B20" s="25" t="s">
        <v>75</v>
      </c>
      <c r="C20" s="24" t="s">
        <v>80</v>
      </c>
      <c r="D20" s="25" t="s">
        <v>82</v>
      </c>
      <c r="E20" s="28" t="s">
        <v>51</v>
      </c>
      <c r="F20" s="28" t="s">
        <v>51</v>
      </c>
      <c r="G20" s="26" t="n">
        <v>1.32014826367998</v>
      </c>
      <c r="H20" s="26" t="n">
        <f aca="false">2^ABS(G20)</f>
        <v>2.49691768923301</v>
      </c>
      <c r="I20" s="26" t="n">
        <v>0.313353280619766</v>
      </c>
      <c r="J20" s="26" t="n">
        <v>4.21297093513406</v>
      </c>
      <c r="K20" s="27" t="n">
        <v>2.52033505348013E-005</v>
      </c>
      <c r="L20" s="27" t="n">
        <v>0.0101527497071025</v>
      </c>
      <c r="M20" s="26" t="n">
        <v>12.514571148621</v>
      </c>
      <c r="N20" s="26" t="n">
        <v>11.6079275783065</v>
      </c>
      <c r="O20" s="26" t="n">
        <v>11.216100849373</v>
      </c>
      <c r="P20" s="26" t="n">
        <v>11.6855653543454</v>
      </c>
      <c r="Q20" s="26" t="n">
        <v>11.5182766452685</v>
      </c>
      <c r="R20" s="26" t="n">
        <v>11.0067857020917</v>
      </c>
      <c r="S20" s="26" t="n">
        <v>2.0208590591224</v>
      </c>
      <c r="T20" s="26" t="n">
        <v>-0.0333186456319383</v>
      </c>
      <c r="U20" s="26" t="n">
        <v>-0.921078463332812</v>
      </c>
      <c r="V20" s="26" t="n">
        <v>0.142584866848155</v>
      </c>
      <c r="W20" s="26" t="n">
        <v>-0.236440306543653</v>
      </c>
      <c r="X20" s="26" t="n">
        <v>-1.39532272302951</v>
      </c>
    </row>
    <row r="21" customFormat="false" ht="12.8" hidden="false" customHeight="false" outlineLevel="0" collapsed="false">
      <c r="A21" s="23"/>
      <c r="B21" s="25" t="s">
        <v>75</v>
      </c>
      <c r="C21" s="24" t="s">
        <v>80</v>
      </c>
      <c r="D21" s="25" t="s">
        <v>83</v>
      </c>
      <c r="E21" s="25" t="s">
        <v>84</v>
      </c>
      <c r="F21" s="25" t="s">
        <v>85</v>
      </c>
      <c r="G21" s="26" t="n">
        <v>1.52107525632404</v>
      </c>
      <c r="H21" s="26" t="n">
        <f aca="false">2^ABS(G21)</f>
        <v>2.87004877769746</v>
      </c>
      <c r="I21" s="26" t="n">
        <v>0.326051604551932</v>
      </c>
      <c r="J21" s="26" t="n">
        <v>4.66513654614378</v>
      </c>
      <c r="K21" s="27" t="n">
        <v>3.0841217082208E-006</v>
      </c>
      <c r="L21" s="27" t="n">
        <v>0.00165651603750437</v>
      </c>
      <c r="M21" s="26" t="n">
        <v>12.8305390029328</v>
      </c>
      <c r="N21" s="26" t="n">
        <v>11.852719103375</v>
      </c>
      <c r="O21" s="26" t="n">
        <v>11.2664932717727</v>
      </c>
      <c r="P21" s="26" t="n">
        <v>11.9004997908751</v>
      </c>
      <c r="Q21" s="26" t="n">
        <v>11.1048454060335</v>
      </c>
      <c r="R21" s="26" t="n">
        <v>11.0967966312524</v>
      </c>
      <c r="S21" s="26" t="n">
        <v>1.89720453466387</v>
      </c>
      <c r="T21" s="26" t="n">
        <v>0.262289563487782</v>
      </c>
      <c r="U21" s="26" t="n">
        <v>-0.717880086373382</v>
      </c>
      <c r="V21" s="26" t="n">
        <v>0.342178877831122</v>
      </c>
      <c r="W21" s="26" t="n">
        <v>-0.988155334274551</v>
      </c>
      <c r="X21" s="26" t="n">
        <v>-1.00161288652444</v>
      </c>
    </row>
    <row r="22" customFormat="false" ht="12.8" hidden="false" customHeight="false" outlineLevel="0" collapsed="false">
      <c r="A22" s="23"/>
      <c r="B22" s="25" t="s">
        <v>75</v>
      </c>
      <c r="C22" s="24" t="s">
        <v>80</v>
      </c>
      <c r="D22" s="25" t="s">
        <v>65</v>
      </c>
      <c r="E22" s="25" t="s">
        <v>47</v>
      </c>
      <c r="F22" s="25" t="s">
        <v>66</v>
      </c>
      <c r="G22" s="26" t="n">
        <v>2.02530876916646</v>
      </c>
      <c r="H22" s="26" t="n">
        <f aca="false">2^ABS(G22)</f>
        <v>4.07078991572669</v>
      </c>
      <c r="I22" s="26" t="n">
        <v>0.301646323338771</v>
      </c>
      <c r="J22" s="26" t="n">
        <v>6.71418350719261</v>
      </c>
      <c r="K22" s="27" t="n">
        <v>1.891221823E-011</v>
      </c>
      <c r="L22" s="27" t="n">
        <v>2.285541573615E-008</v>
      </c>
      <c r="M22" s="26" t="n">
        <v>13.7511229583413</v>
      </c>
      <c r="N22" s="26" t="n">
        <v>11.3154024056284</v>
      </c>
      <c r="O22" s="26" t="n">
        <v>11.8464110657747</v>
      </c>
      <c r="P22" s="26" t="n">
        <v>11.3749126106811</v>
      </c>
      <c r="Q22" s="26" t="n">
        <v>11.4896327563532</v>
      </c>
      <c r="R22" s="26" t="n">
        <v>12.1787703847908</v>
      </c>
      <c r="S22" s="26" t="n">
        <v>2.19674118774604</v>
      </c>
      <c r="T22" s="26" t="n">
        <v>-0.683627038234974</v>
      </c>
      <c r="U22" s="26" t="n">
        <v>-0.0556812458891754</v>
      </c>
      <c r="V22" s="26" t="n">
        <v>-0.613253077000233</v>
      </c>
      <c r="W22" s="26" t="n">
        <v>-0.47759044439412</v>
      </c>
      <c r="X22" s="26" t="n">
        <v>0.337351206473358</v>
      </c>
    </row>
    <row r="23" customFormat="false" ht="12.8" hidden="false" customHeight="false" outlineLevel="0" collapsed="false">
      <c r="A23" s="23"/>
      <c r="B23" s="25" t="s">
        <v>75</v>
      </c>
      <c r="C23" s="24" t="s">
        <v>80</v>
      </c>
      <c r="D23" s="25" t="s">
        <v>56</v>
      </c>
      <c r="E23" s="25" t="s">
        <v>57</v>
      </c>
      <c r="F23" s="25" t="s">
        <v>58</v>
      </c>
      <c r="G23" s="26" t="n">
        <v>2.05546888482636</v>
      </c>
      <c r="H23" s="26" t="n">
        <f aca="false">2^ABS(G23)</f>
        <v>4.15678717526066</v>
      </c>
      <c r="I23" s="26" t="n">
        <v>0.348242825832447</v>
      </c>
      <c r="J23" s="26" t="n">
        <v>5.90240123371651</v>
      </c>
      <c r="K23" s="27" t="n">
        <v>3.58248591168E-009</v>
      </c>
      <c r="L23" s="27" t="n">
        <v>2.88628948284148E-006</v>
      </c>
      <c r="M23" s="26" t="n">
        <v>13.3327566846481</v>
      </c>
      <c r="N23" s="26" t="n">
        <v>11.5465852187942</v>
      </c>
      <c r="O23" s="26" t="n">
        <v>11.4637230134664</v>
      </c>
      <c r="P23" s="26" t="n">
        <v>11.5383052752174</v>
      </c>
      <c r="Q23" s="26" t="n">
        <v>10.99592814302</v>
      </c>
      <c r="R23" s="26" t="n">
        <v>12.1253197819649</v>
      </c>
      <c r="S23" s="26" t="n">
        <v>2.11529563881344</v>
      </c>
      <c r="T23" s="26" t="n">
        <v>-0.269095931420936</v>
      </c>
      <c r="U23" s="26" t="n">
        <v>-0.379710140443677</v>
      </c>
      <c r="V23" s="26" t="n">
        <v>-0.280148973104719</v>
      </c>
      <c r="W23" s="26" t="n">
        <v>-1.00417770529643</v>
      </c>
      <c r="X23" s="26" t="n">
        <v>0.503466972089524</v>
      </c>
    </row>
    <row r="24" customFormat="false" ht="12.8" hidden="false" customHeight="false" outlineLevel="0" collapsed="false">
      <c r="A24" s="23"/>
      <c r="B24" s="25" t="s">
        <v>75</v>
      </c>
      <c r="C24" s="24" t="s">
        <v>80</v>
      </c>
      <c r="D24" s="25" t="s">
        <v>60</v>
      </c>
      <c r="E24" s="25" t="s">
        <v>61</v>
      </c>
      <c r="F24" s="25" t="s">
        <v>62</v>
      </c>
      <c r="G24" s="26" t="n">
        <v>2.08761424599158</v>
      </c>
      <c r="H24" s="26" t="n">
        <f aca="false">2^ABS(G24)</f>
        <v>4.25044604292519</v>
      </c>
      <c r="I24" s="26" t="n">
        <v>0.248967107259323</v>
      </c>
      <c r="J24" s="26" t="n">
        <v>8.38510062221648</v>
      </c>
      <c r="K24" s="27" t="n">
        <v>5.06823837992917E-017</v>
      </c>
      <c r="L24" s="27" t="n">
        <v>8.166621E-014</v>
      </c>
      <c r="M24" s="26" t="n">
        <v>13.3301073594072</v>
      </c>
      <c r="N24" s="26" t="n">
        <v>11.2585568629269</v>
      </c>
      <c r="O24" s="26" t="n">
        <v>11.1427622301571</v>
      </c>
      <c r="P24" s="26" t="n">
        <v>11.3469110941119</v>
      </c>
      <c r="Q24" s="26" t="n">
        <v>11.2149202981563</v>
      </c>
      <c r="R24" s="26" t="n">
        <v>11.0883248260548</v>
      </c>
      <c r="S24" s="26" t="n">
        <v>2.30775611061642</v>
      </c>
      <c r="T24" s="26" t="n">
        <v>-0.36857048886865</v>
      </c>
      <c r="U24" s="26" t="n">
        <v>-0.518170634405071</v>
      </c>
      <c r="V24" s="26" t="n">
        <v>-0.254421797104109</v>
      </c>
      <c r="W24" s="26" t="n">
        <v>-0.424946473525677</v>
      </c>
      <c r="X24" s="26" t="n">
        <v>-0.588500695320141</v>
      </c>
    </row>
    <row r="25" customFormat="false" ht="12.8" hidden="false" customHeight="false" outlineLevel="0" collapsed="false">
      <c r="A25" s="23"/>
      <c r="B25" s="25" t="s">
        <v>75</v>
      </c>
      <c r="C25" s="24" t="s">
        <v>80</v>
      </c>
      <c r="D25" s="25" t="s">
        <v>67</v>
      </c>
      <c r="E25" s="25" t="s">
        <v>68</v>
      </c>
      <c r="F25" s="25" t="s">
        <v>69</v>
      </c>
      <c r="G25" s="26" t="n">
        <v>2.78363963873975</v>
      </c>
      <c r="H25" s="26" t="n">
        <f aca="false">2^ABS(G25)</f>
        <v>6.88587331509227</v>
      </c>
      <c r="I25" s="26" t="n">
        <v>0.288234400509976</v>
      </c>
      <c r="J25" s="26" t="n">
        <v>9.6575552183037</v>
      </c>
      <c r="K25" s="27" t="n">
        <v>4.56630921025371E-022</v>
      </c>
      <c r="L25" s="27" t="n">
        <v>2.20735387223664E-018</v>
      </c>
      <c r="M25" s="26" t="n">
        <v>13.7710198426766</v>
      </c>
      <c r="N25" s="26" t="n">
        <v>11.2643915178609</v>
      </c>
      <c r="O25" s="26" t="n">
        <v>11.022207822718</v>
      </c>
      <c r="P25" s="26" t="n">
        <v>11.3460171067924</v>
      </c>
      <c r="Q25" s="26" t="n">
        <v>10.9842674794307</v>
      </c>
      <c r="R25" s="26" t="n">
        <v>11.0218588409122</v>
      </c>
      <c r="S25" s="26" t="n">
        <v>2.29438530675716</v>
      </c>
      <c r="T25" s="26" t="n">
        <v>-0.28355794082324</v>
      </c>
      <c r="U25" s="26" t="n">
        <v>-0.532631892229047</v>
      </c>
      <c r="V25" s="26" t="n">
        <v>-0.199610060025496</v>
      </c>
      <c r="W25" s="26" t="n">
        <v>-0.571651658669987</v>
      </c>
      <c r="X25" s="26" t="n">
        <v>-0.532990802754729</v>
      </c>
    </row>
    <row r="26" customFormat="false" ht="12.8" hidden="false" customHeight="false" outlineLevel="0" collapsed="false">
      <c r="A26" s="23"/>
      <c r="B26" s="25" t="s">
        <v>75</v>
      </c>
      <c r="C26" s="24" t="s">
        <v>80</v>
      </c>
      <c r="D26" s="25" t="s">
        <v>63</v>
      </c>
      <c r="E26" s="25" t="s">
        <v>64</v>
      </c>
      <c r="F26" s="25" t="s">
        <v>64</v>
      </c>
      <c r="G26" s="26" t="n">
        <v>2.85960336267193</v>
      </c>
      <c r="H26" s="26" t="n">
        <f aca="false">2^ABS(G26)</f>
        <v>7.25815749715091</v>
      </c>
      <c r="I26" s="26" t="n">
        <v>0.573878748805566</v>
      </c>
      <c r="J26" s="26" t="n">
        <v>4.98293998274674</v>
      </c>
      <c r="K26" s="27" t="n">
        <v>6.2625379710167E-007</v>
      </c>
      <c r="L26" s="27" t="n">
        <v>0.000378413856898682</v>
      </c>
      <c r="M26" s="26" t="n">
        <v>15.4660449794248</v>
      </c>
      <c r="N26" s="26" t="n">
        <v>13.2724863842944</v>
      </c>
      <c r="O26" s="26" t="n">
        <v>13.045503260744</v>
      </c>
      <c r="P26" s="26" t="n">
        <v>12.9700326732207</v>
      </c>
      <c r="Q26" s="26" t="n">
        <v>11.9450195096858</v>
      </c>
      <c r="R26" s="26" t="n">
        <v>12.1128070026278</v>
      </c>
      <c r="S26" s="26" t="n">
        <v>2.07122281391772</v>
      </c>
      <c r="T26" s="26" t="n">
        <v>0.13005580776721</v>
      </c>
      <c r="U26" s="26" t="n">
        <v>-0.0708105613222693</v>
      </c>
      <c r="V26" s="26" t="n">
        <v>-0.13759747768747</v>
      </c>
      <c r="W26" s="26" t="n">
        <v>-1.04467228222701</v>
      </c>
      <c r="X26" s="26" t="n">
        <v>-0.896190474598628</v>
      </c>
    </row>
    <row r="27" customFormat="false" ht="12.8" hidden="false" customHeight="false" outlineLevel="0" collapsed="false">
      <c r="A27" s="23"/>
      <c r="B27" s="25" t="s">
        <v>75</v>
      </c>
      <c r="C27" s="24" t="s">
        <v>80</v>
      </c>
      <c r="D27" s="25" t="s">
        <v>73</v>
      </c>
      <c r="E27" s="25" t="s">
        <v>71</v>
      </c>
      <c r="F27" s="25" t="s">
        <v>74</v>
      </c>
      <c r="G27" s="26" t="n">
        <v>3.03372888920235</v>
      </c>
      <c r="H27" s="26" t="n">
        <f aca="false">2^ABS(G27)</f>
        <v>8.18923614014599</v>
      </c>
      <c r="I27" s="26" t="n">
        <v>0.3549383930288</v>
      </c>
      <c r="J27" s="26" t="n">
        <v>8.54719846820343</v>
      </c>
      <c r="K27" s="27" t="n">
        <v>1.26112225014503E-017</v>
      </c>
      <c r="L27" s="27" t="n">
        <v>3.048132E-014</v>
      </c>
      <c r="M27" s="26" t="n">
        <v>14.3406151189761</v>
      </c>
      <c r="N27" s="26" t="n">
        <v>11.2658329178704</v>
      </c>
      <c r="O27" s="26" t="n">
        <v>11.5566486672644</v>
      </c>
      <c r="P27" s="26" t="n">
        <v>11.4628777602062</v>
      </c>
      <c r="Q27" s="26" t="n">
        <v>10.9880468267401</v>
      </c>
      <c r="R27" s="26" t="n">
        <v>11.0911191167355</v>
      </c>
      <c r="S27" s="26" t="n">
        <v>2.2834460167547</v>
      </c>
      <c r="T27" s="26" t="n">
        <v>-0.413282079702138</v>
      </c>
      <c r="U27" s="26" t="n">
        <v>-0.158223037796418</v>
      </c>
      <c r="V27" s="26" t="n">
        <v>-0.24046451805576</v>
      </c>
      <c r="W27" s="26" t="n">
        <v>-0.656913500648558</v>
      </c>
      <c r="X27" s="26" t="n">
        <v>-0.566514271624504</v>
      </c>
    </row>
    <row r="28" customFormat="false" ht="12.8" hidden="false" customHeight="false" outlineLevel="0" collapsed="false">
      <c r="A28" s="23"/>
      <c r="B28" s="25" t="s">
        <v>75</v>
      </c>
      <c r="C28" s="24" t="s">
        <v>80</v>
      </c>
      <c r="D28" s="25" t="s">
        <v>70</v>
      </c>
      <c r="E28" s="25" t="s">
        <v>71</v>
      </c>
      <c r="F28" s="25" t="s">
        <v>72</v>
      </c>
      <c r="G28" s="26" t="n">
        <v>3.08430007826126</v>
      </c>
      <c r="H28" s="26" t="n">
        <f aca="false">2^ABS(G28)</f>
        <v>8.48138619848979</v>
      </c>
      <c r="I28" s="26" t="n">
        <v>0.516069895619304</v>
      </c>
      <c r="J28" s="26" t="n">
        <v>5.9765161743449</v>
      </c>
      <c r="K28" s="27" t="n">
        <v>2.27959930432E-009</v>
      </c>
      <c r="L28" s="27" t="n">
        <v>2.20391660741352E-006</v>
      </c>
      <c r="M28" s="26" t="n">
        <v>16.3612809874334</v>
      </c>
      <c r="N28" s="26" t="n">
        <v>13.2845238285055</v>
      </c>
      <c r="O28" s="26" t="n">
        <v>13.4114214698944</v>
      </c>
      <c r="P28" s="26" t="n">
        <v>12.7806795213732</v>
      </c>
      <c r="Q28" s="26" t="n">
        <v>13.3102240276307</v>
      </c>
      <c r="R28" s="26" t="n">
        <v>13.6061381439958</v>
      </c>
      <c r="S28" s="26" t="n">
        <v>2.26521467217997</v>
      </c>
      <c r="T28" s="26" t="n">
        <v>-0.355222778543506</v>
      </c>
      <c r="U28" s="26" t="n">
        <v>-0.247145567789683</v>
      </c>
      <c r="V28" s="26" t="n">
        <v>-0.784340977850327</v>
      </c>
      <c r="W28" s="26" t="n">
        <v>-0.333334224848824</v>
      </c>
      <c r="X28" s="26" t="n">
        <v>-0.0813076941001226</v>
      </c>
    </row>
    <row r="29" customFormat="false" ht="12.8" hidden="false" customHeight="false" outlineLevel="0" collapsed="false">
      <c r="A29" s="23" t="s">
        <v>86</v>
      </c>
      <c r="B29" s="25" t="s">
        <v>87</v>
      </c>
      <c r="C29" s="24" t="s">
        <v>88</v>
      </c>
      <c r="D29" s="25" t="s">
        <v>89</v>
      </c>
      <c r="E29" s="25" t="s">
        <v>90</v>
      </c>
      <c r="F29" s="25" t="s">
        <v>91</v>
      </c>
      <c r="G29" s="26" t="n">
        <v>1.40901442203348</v>
      </c>
      <c r="H29" s="26" t="n">
        <f aca="false">2^ABS(G29)</f>
        <v>2.65555686315027</v>
      </c>
      <c r="I29" s="26" t="n">
        <v>0.347032618658624</v>
      </c>
      <c r="J29" s="26" t="n">
        <v>4.060178629547</v>
      </c>
      <c r="K29" s="27" t="n">
        <v>4.90351868784396E-005</v>
      </c>
      <c r="L29" s="27" t="n">
        <v>0.0474072186740754</v>
      </c>
      <c r="M29" s="26" t="n">
        <v>11.8578059739163</v>
      </c>
      <c r="N29" s="26" t="n">
        <v>12.8291369601075</v>
      </c>
      <c r="O29" s="26" t="n">
        <v>11.4108248035371</v>
      </c>
      <c r="P29" s="26" t="n">
        <v>12.8153229227</v>
      </c>
      <c r="Q29" s="26" t="n">
        <v>11.9976754733161</v>
      </c>
      <c r="R29" s="26" t="n">
        <v>11.12624519792</v>
      </c>
      <c r="S29" s="26" t="n">
        <v>-0.429888524252669</v>
      </c>
      <c r="T29" s="26" t="n">
        <v>1.09662930655556</v>
      </c>
      <c r="U29" s="26" t="n">
        <v>-1.13235219144703</v>
      </c>
      <c r="V29" s="26" t="n">
        <v>1.07491953437922</v>
      </c>
      <c r="W29" s="26" t="n">
        <v>-0.210073355319127</v>
      </c>
      <c r="X29" s="26" t="n">
        <v>-1.57958989768175</v>
      </c>
    </row>
    <row r="30" customFormat="false" ht="12.8" hidden="false" customHeight="false" outlineLevel="0" collapsed="false">
      <c r="A30" s="23"/>
      <c r="B30" s="25" t="s">
        <v>87</v>
      </c>
      <c r="C30" s="24"/>
      <c r="D30" s="25" t="s">
        <v>92</v>
      </c>
      <c r="E30" s="28" t="s">
        <v>51</v>
      </c>
      <c r="F30" s="28" t="s">
        <v>51</v>
      </c>
      <c r="G30" s="26" t="n">
        <v>1.46866593364612</v>
      </c>
      <c r="H30" s="26" t="n">
        <f aca="false">2^ABS(G30)</f>
        <v>2.76765848678308</v>
      </c>
      <c r="I30" s="26" t="n">
        <v>0.302831523040258</v>
      </c>
      <c r="J30" s="26" t="n">
        <v>4.84977890974342</v>
      </c>
      <c r="K30" s="27" t="n">
        <v>1.23599162547642E-006</v>
      </c>
      <c r="L30" s="27" t="n">
        <v>0.00597478351755303</v>
      </c>
      <c r="M30" s="26" t="n">
        <v>12.6603490829682</v>
      </c>
      <c r="N30" s="26" t="n">
        <v>13.3117437037531</v>
      </c>
      <c r="O30" s="26" t="n">
        <v>12.0301444460462</v>
      </c>
      <c r="P30" s="26" t="n">
        <v>12.378680727202</v>
      </c>
      <c r="Q30" s="26" t="n">
        <v>11.6182356698137</v>
      </c>
      <c r="R30" s="26" t="n">
        <v>11.6927198724362</v>
      </c>
      <c r="S30" s="26" t="n">
        <v>0.52556094622027</v>
      </c>
      <c r="T30" s="26" t="n">
        <v>1.57644492512581</v>
      </c>
      <c r="U30" s="26" t="n">
        <v>-0.491137588341408</v>
      </c>
      <c r="V30" s="26" t="n">
        <v>0.0711501282698533</v>
      </c>
      <c r="W30" s="26" t="n">
        <v>-1.15566308471671</v>
      </c>
      <c r="X30" s="26" t="n">
        <v>-1.0354989741762</v>
      </c>
    </row>
    <row r="31" customFormat="false" ht="12.8" hidden="false" customHeight="false" outlineLevel="0" collapsed="false">
      <c r="A31" s="23"/>
      <c r="B31" s="25" t="s">
        <v>87</v>
      </c>
      <c r="C31" s="24"/>
      <c r="D31" s="25" t="s">
        <v>43</v>
      </c>
      <c r="E31" s="25" t="s">
        <v>44</v>
      </c>
      <c r="F31" s="25" t="s">
        <v>45</v>
      </c>
      <c r="G31" s="26" t="n">
        <v>1.85340407799502</v>
      </c>
      <c r="H31" s="26" t="n">
        <f aca="false">2^ABS(G31)</f>
        <v>3.61351799296091</v>
      </c>
      <c r="I31" s="26" t="n">
        <v>0.404954985890763</v>
      </c>
      <c r="J31" s="26" t="n">
        <v>4.5768150598718</v>
      </c>
      <c r="K31" s="27" t="n">
        <v>4.72108476212562E-006</v>
      </c>
      <c r="L31" s="27" t="n">
        <v>0.0114108618700576</v>
      </c>
      <c r="M31" s="26" t="n">
        <v>11.4141651647636</v>
      </c>
      <c r="N31" s="26" t="n">
        <v>12.5440783530664</v>
      </c>
      <c r="O31" s="26" t="n">
        <v>10.897712323628</v>
      </c>
      <c r="P31" s="26" t="n">
        <v>11.4199621239641</v>
      </c>
      <c r="Q31" s="26" t="n">
        <v>11.3151671030905</v>
      </c>
      <c r="R31" s="26" t="n">
        <v>11.2107885562462</v>
      </c>
      <c r="S31" s="26" t="n">
        <v>-0.198441351055967</v>
      </c>
      <c r="T31" s="26" t="n">
        <v>1.84855507350791</v>
      </c>
      <c r="U31" s="26" t="n">
        <v>-1.13406820292801</v>
      </c>
      <c r="V31" s="26" t="n">
        <v>-0.187939345344651</v>
      </c>
      <c r="W31" s="26" t="n">
        <v>-0.377790242972112</v>
      </c>
      <c r="X31" s="26" t="n">
        <v>-0.566886639406336</v>
      </c>
    </row>
    <row r="32" customFormat="false" ht="12.8" hidden="false" customHeight="false" outlineLevel="0" collapsed="false">
      <c r="A32" s="23"/>
      <c r="B32" s="25" t="s">
        <v>87</v>
      </c>
      <c r="C32" s="24"/>
      <c r="D32" s="25" t="s">
        <v>93</v>
      </c>
      <c r="E32" s="25" t="s">
        <v>64</v>
      </c>
      <c r="F32" s="25" t="s">
        <v>64</v>
      </c>
      <c r="G32" s="26" t="n">
        <v>2.22967942158363</v>
      </c>
      <c r="H32" s="26" t="n">
        <f aca="false">2^ABS(G32)</f>
        <v>4.69029745938667</v>
      </c>
      <c r="I32" s="26" t="n">
        <v>0.516906495307041</v>
      </c>
      <c r="J32" s="26" t="n">
        <v>4.31350629529081</v>
      </c>
      <c r="K32" s="27" t="n">
        <v>1.60685562197227E-005</v>
      </c>
      <c r="L32" s="27" t="n">
        <v>0.0203866372303126</v>
      </c>
      <c r="M32" s="26" t="n">
        <v>12.2544269698625</v>
      </c>
      <c r="N32" s="26" t="n">
        <v>13.2513442331904</v>
      </c>
      <c r="O32" s="26" t="n">
        <v>11.2522219653401</v>
      </c>
      <c r="P32" s="26" t="n">
        <v>13.8352370222309</v>
      </c>
      <c r="Q32" s="26" t="n">
        <v>12.249562247657</v>
      </c>
      <c r="R32" s="26" t="n">
        <v>11.4040529953128</v>
      </c>
      <c r="S32" s="26" t="n">
        <v>-0.296291532054861</v>
      </c>
      <c r="T32" s="26" t="n">
        <v>0.761636546527225</v>
      </c>
      <c r="U32" s="26" t="n">
        <v>-1.35983095882769</v>
      </c>
      <c r="V32" s="26" t="n">
        <v>1.38126326895497</v>
      </c>
      <c r="W32" s="26" t="n">
        <v>-0.301453972715723</v>
      </c>
      <c r="X32" s="26" t="n">
        <v>-1.19870794920913</v>
      </c>
    </row>
    <row r="33" customFormat="false" ht="12.8" hidden="false" customHeight="false" outlineLevel="0" collapsed="false">
      <c r="A33" s="23" t="s">
        <v>94</v>
      </c>
      <c r="B33" s="25" t="s">
        <v>95</v>
      </c>
      <c r="C33" s="24" t="s">
        <v>96</v>
      </c>
      <c r="D33" s="25" t="s">
        <v>97</v>
      </c>
      <c r="E33" s="25" t="s">
        <v>84</v>
      </c>
      <c r="F33" s="25" t="s">
        <v>98</v>
      </c>
      <c r="G33" s="26" t="n">
        <v>-1.70035909520745</v>
      </c>
      <c r="H33" s="26" t="n">
        <f aca="false">2^ABS(G33)</f>
        <v>3.24981838350752</v>
      </c>
      <c r="I33" s="26" t="n">
        <v>0.378716595496353</v>
      </c>
      <c r="J33" s="26" t="n">
        <v>-4.48979293600517</v>
      </c>
      <c r="K33" s="27" t="n">
        <v>7.12924421992279E-006</v>
      </c>
      <c r="L33" s="27" t="n">
        <v>0.00761046820476757</v>
      </c>
      <c r="M33" s="26" t="n">
        <v>11.7162089549479</v>
      </c>
      <c r="N33" s="26" t="n">
        <v>11.7343757676467</v>
      </c>
      <c r="O33" s="26" t="n">
        <v>12.4148598732681</v>
      </c>
      <c r="P33" s="26" t="n">
        <v>13.1703499605613</v>
      </c>
      <c r="Q33" s="26" t="n">
        <v>12.24725704472</v>
      </c>
      <c r="R33" s="26" t="n">
        <v>11.9657040104583</v>
      </c>
      <c r="S33" s="26" t="n">
        <v>-0.981456177893804</v>
      </c>
      <c r="T33" s="26" t="n">
        <v>-0.947841331425851</v>
      </c>
      <c r="U33" s="26" t="n">
        <v>0.311288110466168</v>
      </c>
      <c r="V33" s="26" t="n">
        <v>1.70920439405046</v>
      </c>
      <c r="W33" s="26" t="n">
        <v>0.00116528140088851</v>
      </c>
      <c r="X33" s="26" t="n">
        <v>-0.519804586909539</v>
      </c>
    </row>
    <row r="34" customFormat="false" ht="12.8" hidden="false" customHeight="false" outlineLevel="0" collapsed="false">
      <c r="A34" s="23"/>
      <c r="B34" s="25" t="s">
        <v>95</v>
      </c>
      <c r="C34" s="24" t="s">
        <v>99</v>
      </c>
      <c r="D34" s="25" t="s">
        <v>100</v>
      </c>
      <c r="E34" s="28" t="s">
        <v>51</v>
      </c>
      <c r="F34" s="28" t="s">
        <v>51</v>
      </c>
      <c r="G34" s="26" t="n">
        <v>-1.65539333836156</v>
      </c>
      <c r="H34" s="26" t="n">
        <f aca="false">2^ABS(G34)</f>
        <v>3.15009063425517</v>
      </c>
      <c r="I34" s="26" t="n">
        <v>0.306473111871787</v>
      </c>
      <c r="J34" s="26" t="n">
        <v>-5.40143090612823</v>
      </c>
      <c r="K34" s="27" t="n">
        <v>6.611140336743E-008</v>
      </c>
      <c r="L34" s="27" t="n">
        <v>0.000141147846189463</v>
      </c>
      <c r="M34" s="26" t="n">
        <v>11.1586863185666</v>
      </c>
      <c r="N34" s="26" t="n">
        <v>11.6196935098564</v>
      </c>
      <c r="O34" s="26" t="n">
        <v>11.066533185694</v>
      </c>
      <c r="P34" s="26" t="n">
        <v>13.1909246433572</v>
      </c>
      <c r="Q34" s="26" t="n">
        <v>11.5292003675349</v>
      </c>
      <c r="R34" s="26" t="n">
        <v>11.0151524141356</v>
      </c>
      <c r="S34" s="26" t="n">
        <v>-0.683687965968422</v>
      </c>
      <c r="T34" s="26" t="n">
        <v>-0.104915989547044</v>
      </c>
      <c r="U34" s="26" t="n">
        <v>-0.799381716204439</v>
      </c>
      <c r="V34" s="26" t="n">
        <v>1.86768783471581</v>
      </c>
      <c r="W34" s="26" t="n">
        <v>-0.218525702852093</v>
      </c>
      <c r="X34" s="26" t="n">
        <v>-0.863887761374057</v>
      </c>
    </row>
    <row r="35" customFormat="false" ht="12.8" hidden="false" customHeight="false" outlineLevel="0" collapsed="false">
      <c r="A35" s="23"/>
      <c r="B35" s="25" t="s">
        <v>95</v>
      </c>
      <c r="C35" s="24" t="s">
        <v>99</v>
      </c>
      <c r="D35" s="25" t="s">
        <v>100</v>
      </c>
      <c r="E35" s="25" t="s">
        <v>101</v>
      </c>
      <c r="F35" s="25" t="s">
        <v>102</v>
      </c>
      <c r="G35" s="26" t="n">
        <v>-1.65539333836156</v>
      </c>
      <c r="H35" s="26" t="n">
        <f aca="false">2^ABS(G35)</f>
        <v>3.15009063425517</v>
      </c>
      <c r="I35" s="26" t="n">
        <v>0.306473111871787</v>
      </c>
      <c r="J35" s="26" t="n">
        <v>-5.40143090612823</v>
      </c>
      <c r="K35" s="27" t="n">
        <v>6.611140336743E-008</v>
      </c>
      <c r="L35" s="27" t="n">
        <v>0.000141147846189463</v>
      </c>
      <c r="M35" s="26" t="n">
        <v>11.1586863185666</v>
      </c>
      <c r="N35" s="26" t="n">
        <v>11.6196935098564</v>
      </c>
      <c r="O35" s="26" t="n">
        <v>11.066533185694</v>
      </c>
      <c r="P35" s="26" t="n">
        <v>13.1909246433572</v>
      </c>
      <c r="Q35" s="26" t="n">
        <v>11.5292003675349</v>
      </c>
      <c r="R35" s="26" t="n">
        <v>11.0151524141356</v>
      </c>
      <c r="S35" s="26" t="n">
        <v>-0.683687965968422</v>
      </c>
      <c r="T35" s="26" t="n">
        <v>-0.104915989547044</v>
      </c>
      <c r="U35" s="26" t="n">
        <v>-0.799381716204439</v>
      </c>
      <c r="V35" s="26" t="n">
        <v>1.86768783471581</v>
      </c>
      <c r="W35" s="26" t="n">
        <v>-0.218525702852093</v>
      </c>
      <c r="X35" s="26" t="n">
        <v>-0.863887761374057</v>
      </c>
    </row>
    <row r="36" customFormat="false" ht="12.8" hidden="false" customHeight="false" outlineLevel="0" collapsed="false">
      <c r="A36" s="23"/>
      <c r="B36" s="25" t="s">
        <v>95</v>
      </c>
      <c r="C36" s="24" t="s">
        <v>99</v>
      </c>
      <c r="D36" s="25" t="s">
        <v>103</v>
      </c>
      <c r="E36" s="25" t="s">
        <v>47</v>
      </c>
      <c r="F36" s="25" t="s">
        <v>104</v>
      </c>
      <c r="G36" s="26" t="n">
        <v>-1.56069315533493</v>
      </c>
      <c r="H36" s="26" t="n">
        <f aca="false">2^ABS(G36)</f>
        <v>2.94995542580101</v>
      </c>
      <c r="I36" s="26" t="n">
        <v>0.345214153059763</v>
      </c>
      <c r="J36" s="26" t="n">
        <v>-4.52094197616731</v>
      </c>
      <c r="K36" s="27" t="n">
        <v>6.15650628899629E-006</v>
      </c>
      <c r="L36" s="27" t="n">
        <v>0.00761046820476757</v>
      </c>
      <c r="M36" s="26" t="n">
        <v>12.3418427114755</v>
      </c>
      <c r="N36" s="26" t="n">
        <v>11.6596500119053</v>
      </c>
      <c r="O36" s="26" t="n">
        <v>11.5186998012918</v>
      </c>
      <c r="P36" s="26" t="n">
        <v>12.9394856429216</v>
      </c>
      <c r="Q36" s="26" t="n">
        <v>11.1028888137696</v>
      </c>
      <c r="R36" s="26" t="n">
        <v>11.8098523721304</v>
      </c>
      <c r="S36" s="26" t="n">
        <v>0.674621049694832</v>
      </c>
      <c r="T36" s="26" t="n">
        <v>-0.368087562229087</v>
      </c>
      <c r="U36" s="26" t="n">
        <v>-0.583525221635</v>
      </c>
      <c r="V36" s="26" t="n">
        <v>1.58809818286706</v>
      </c>
      <c r="W36" s="26" t="n">
        <v>-1.21907834012363</v>
      </c>
      <c r="X36" s="26" t="n">
        <v>-0.138508303118445</v>
      </c>
    </row>
    <row r="37" customFormat="false" ht="12.8" hidden="false" customHeight="false" outlineLevel="0" collapsed="false">
      <c r="A37" s="23"/>
      <c r="B37" s="25" t="s">
        <v>95</v>
      </c>
      <c r="C37" s="24" t="s">
        <v>99</v>
      </c>
      <c r="D37" s="25" t="s">
        <v>105</v>
      </c>
      <c r="E37" s="28" t="s">
        <v>51</v>
      </c>
      <c r="F37" s="28" t="s">
        <v>51</v>
      </c>
      <c r="G37" s="26" t="n">
        <v>-1.17401336669419</v>
      </c>
      <c r="H37" s="26" t="n">
        <f aca="false">2^ABS(G37)</f>
        <v>2.25638518041981</v>
      </c>
      <c r="I37" s="26" t="n">
        <v>0.289171476685796</v>
      </c>
      <c r="J37" s="26" t="n">
        <v>-4.05992105497264</v>
      </c>
      <c r="K37" s="27" t="n">
        <v>4.90893105096008E-005</v>
      </c>
      <c r="L37" s="27" t="n">
        <v>0.0299444794108565</v>
      </c>
      <c r="M37" s="26" t="n">
        <v>11.2663531171607</v>
      </c>
      <c r="N37" s="26" t="n">
        <v>11.4725460717736</v>
      </c>
      <c r="O37" s="26" t="n">
        <v>11.2293118348724</v>
      </c>
      <c r="P37" s="26" t="n">
        <v>12.5096322029955</v>
      </c>
      <c r="Q37" s="26" t="n">
        <v>11.6482164909636</v>
      </c>
      <c r="R37" s="26" t="n">
        <v>11.5801311864085</v>
      </c>
      <c r="S37" s="26" t="n">
        <v>-0.847920834623789</v>
      </c>
      <c r="T37" s="26" t="n">
        <v>-0.402013305755495</v>
      </c>
      <c r="U37" s="26" t="n">
        <v>-0.92802534974789</v>
      </c>
      <c r="V37" s="26" t="n">
        <v>1.84076222876666</v>
      </c>
      <c r="W37" s="26" t="n">
        <v>-0.0221130193306286</v>
      </c>
      <c r="X37" s="26" t="n">
        <v>-0.169352530803555</v>
      </c>
    </row>
    <row r="38" customFormat="false" ht="12.8" hidden="false" customHeight="false" outlineLevel="0" collapsed="false">
      <c r="A38" s="23"/>
      <c r="B38" s="25" t="s">
        <v>95</v>
      </c>
      <c r="C38" s="24" t="s">
        <v>99</v>
      </c>
      <c r="D38" s="25" t="s">
        <v>106</v>
      </c>
      <c r="E38" s="25" t="s">
        <v>68</v>
      </c>
      <c r="F38" s="25" t="s">
        <v>69</v>
      </c>
      <c r="G38" s="26" t="n">
        <v>-1.15450224507923</v>
      </c>
      <c r="H38" s="26" t="n">
        <f aca="false">2^ABS(G38)</f>
        <v>2.22607506927247</v>
      </c>
      <c r="I38" s="26" t="n">
        <v>0.27405229673906</v>
      </c>
      <c r="J38" s="26" t="n">
        <v>-4.21270778904836</v>
      </c>
      <c r="K38" s="27" t="n">
        <v>2.5232740860613E-005</v>
      </c>
      <c r="L38" s="27" t="n">
        <v>0.0215487606949635</v>
      </c>
      <c r="M38" s="26" t="n">
        <v>11.4287727179416</v>
      </c>
      <c r="N38" s="26" t="n">
        <v>11.5457045847815</v>
      </c>
      <c r="O38" s="26" t="n">
        <v>11.5735391662346</v>
      </c>
      <c r="P38" s="26" t="n">
        <v>12.7164843675988</v>
      </c>
      <c r="Q38" s="26" t="n">
        <v>11.5163790110013</v>
      </c>
      <c r="R38" s="26" t="n">
        <v>11.4547773385177</v>
      </c>
      <c r="S38" s="26" t="n">
        <v>-0.649033305402755</v>
      </c>
      <c r="T38" s="26" t="n">
        <v>-0.413900673131356</v>
      </c>
      <c r="U38" s="26" t="n">
        <v>-0.35792946030364</v>
      </c>
      <c r="V38" s="26" t="n">
        <v>1.94036373385848</v>
      </c>
      <c r="W38" s="26" t="n">
        <v>-0.472870050275254</v>
      </c>
      <c r="X38" s="26" t="n">
        <v>-0.596741872344159</v>
      </c>
    </row>
    <row r="39" customFormat="false" ht="12.8" hidden="false" customHeight="false" outlineLevel="0" collapsed="false">
      <c r="A39" s="23"/>
      <c r="B39" s="25" t="s">
        <v>95</v>
      </c>
      <c r="C39" s="24" t="s">
        <v>107</v>
      </c>
      <c r="D39" s="25" t="s">
        <v>43</v>
      </c>
      <c r="E39" s="25" t="s">
        <v>44</v>
      </c>
      <c r="F39" s="25" t="s">
        <v>45</v>
      </c>
      <c r="G39" s="26" t="n">
        <v>1.52881318371785</v>
      </c>
      <c r="H39" s="26" t="n">
        <f aca="false">2^ABS(G39)</f>
        <v>2.88548370484271</v>
      </c>
      <c r="I39" s="26" t="n">
        <v>0.374879246214522</v>
      </c>
      <c r="J39" s="26" t="n">
        <v>4.07814836152066</v>
      </c>
      <c r="K39" s="27" t="n">
        <v>4.53957962737893E-005</v>
      </c>
      <c r="L39" s="27" t="n">
        <v>0.0299444794108565</v>
      </c>
      <c r="M39" s="26" t="n">
        <v>11.4141651647636</v>
      </c>
      <c r="N39" s="26" t="n">
        <v>12.5440783530664</v>
      </c>
      <c r="O39" s="26" t="n">
        <v>10.897712323628</v>
      </c>
      <c r="P39" s="26" t="n">
        <v>11.4199621239641</v>
      </c>
      <c r="Q39" s="26" t="n">
        <v>11.3151671030905</v>
      </c>
      <c r="R39" s="26" t="n">
        <v>11.2107885562462</v>
      </c>
      <c r="S39" s="26" t="n">
        <v>-0.198441351055967</v>
      </c>
      <c r="T39" s="26" t="n">
        <v>1.84855507350791</v>
      </c>
      <c r="U39" s="26" t="n">
        <v>-1.13406820292801</v>
      </c>
      <c r="V39" s="26" t="n">
        <v>-0.187939345344651</v>
      </c>
      <c r="W39" s="26" t="n">
        <v>-0.377790242972112</v>
      </c>
      <c r="X39" s="26" t="n">
        <v>-0.566886639406336</v>
      </c>
    </row>
    <row r="40" customFormat="false" ht="12.8" hidden="false" customHeight="false" outlineLevel="0" collapsed="false">
      <c r="A40" s="23"/>
      <c r="B40" s="25" t="s">
        <v>95</v>
      </c>
      <c r="C40" s="24" t="s">
        <v>108</v>
      </c>
      <c r="D40" s="25" t="s">
        <v>109</v>
      </c>
      <c r="E40" s="25" t="s">
        <v>101</v>
      </c>
      <c r="F40" s="25" t="s">
        <v>110</v>
      </c>
      <c r="G40" s="26" t="n">
        <v>2.55386847855006</v>
      </c>
      <c r="H40" s="26" t="n">
        <f aca="false">2^ABS(G40)</f>
        <v>5.87206720023178</v>
      </c>
      <c r="I40" s="26" t="n">
        <v>0.456195935023499</v>
      </c>
      <c r="J40" s="26" t="n">
        <v>5.59818332975392</v>
      </c>
      <c r="K40" s="27" t="n">
        <v>2.16609625799E-008</v>
      </c>
      <c r="L40" s="27" t="n">
        <v>9.24923102161775E-005</v>
      </c>
      <c r="M40" s="26" t="n">
        <v>16.5522158248975</v>
      </c>
      <c r="N40" s="26" t="n">
        <v>14.8325216797006</v>
      </c>
      <c r="O40" s="26" t="n">
        <v>15.5784477450597</v>
      </c>
      <c r="P40" s="26" t="n">
        <v>12.6765683751981</v>
      </c>
      <c r="Q40" s="26" t="n">
        <v>12.7151329742756</v>
      </c>
      <c r="R40" s="26" t="n">
        <v>13.3634258612834</v>
      </c>
      <c r="S40" s="26" t="n">
        <v>1.5558029874527</v>
      </c>
      <c r="T40" s="26" t="n">
        <v>0.417982037837738</v>
      </c>
      <c r="U40" s="26" t="n">
        <v>0.911517650783758</v>
      </c>
      <c r="V40" s="26" t="n">
        <v>-1.008486060054</v>
      </c>
      <c r="W40" s="26" t="n">
        <v>-0.982970122312115</v>
      </c>
      <c r="X40" s="26" t="n">
        <v>-0.554032668297933</v>
      </c>
    </row>
    <row r="41" customFormat="false" ht="12.8" hidden="false" customHeight="false" outlineLevel="0" collapsed="false">
      <c r="A41" s="23"/>
      <c r="B41" s="25" t="s">
        <v>111</v>
      </c>
      <c r="C41" s="24" t="s">
        <v>112</v>
      </c>
      <c r="D41" s="25" t="s">
        <v>113</v>
      </c>
      <c r="E41" s="25" t="s">
        <v>40</v>
      </c>
      <c r="F41" s="25" t="s">
        <v>114</v>
      </c>
      <c r="G41" s="26" t="n">
        <v>-1.36917748836416</v>
      </c>
      <c r="H41" s="29" t="n">
        <f aca="false">2^ABS(G41)</f>
        <v>2.58323248467746</v>
      </c>
      <c r="I41" s="29" t="n">
        <v>0.274914328911737</v>
      </c>
      <c r="J41" s="29" t="n">
        <v>-4.98037877394066</v>
      </c>
      <c r="K41" s="30" t="n">
        <v>6.3459944314609E-007</v>
      </c>
      <c r="L41" s="30" t="n">
        <v>0.000923130656629838</v>
      </c>
      <c r="M41" s="29" t="n">
        <v>12.2672338874894</v>
      </c>
      <c r="N41" s="26" t="n">
        <v>12.2160713271987</v>
      </c>
      <c r="O41" s="26" t="n">
        <v>12.792359893905</v>
      </c>
      <c r="P41" s="26" t="n">
        <v>12.5934115845207</v>
      </c>
      <c r="Q41" s="26" t="n">
        <v>13.3921283578258</v>
      </c>
      <c r="R41" s="26" t="n">
        <v>12.8852856003274</v>
      </c>
      <c r="S41" s="26" t="n">
        <v>-0.972736871704981</v>
      </c>
      <c r="T41" s="26" t="n">
        <v>-1.09107476153576</v>
      </c>
      <c r="U41" s="26" t="n">
        <v>0.241868166459681</v>
      </c>
      <c r="V41" s="26" t="n">
        <v>-0.21829494860287</v>
      </c>
      <c r="W41" s="26" t="n">
        <v>1.62911958632928</v>
      </c>
      <c r="X41" s="26" t="n">
        <v>0.456803305486639</v>
      </c>
    </row>
    <row r="42" customFormat="false" ht="12.8" hidden="false" customHeight="false" outlineLevel="0" collapsed="false">
      <c r="A42" s="23"/>
      <c r="B42" s="25" t="s">
        <v>111</v>
      </c>
      <c r="C42" s="24" t="s">
        <v>115</v>
      </c>
      <c r="D42" s="25" t="s">
        <v>116</v>
      </c>
      <c r="E42" s="25" t="s">
        <v>44</v>
      </c>
      <c r="F42" s="25" t="s">
        <v>117</v>
      </c>
      <c r="G42" s="26" t="n">
        <v>-1.35910747578132</v>
      </c>
      <c r="H42" s="31" t="n">
        <f aca="false">2^ABS(G42)</f>
        <v>2.56526430170773</v>
      </c>
      <c r="I42" s="31" t="n">
        <v>0.322531641236379</v>
      </c>
      <c r="J42" s="31" t="n">
        <v>-4.21387331354956</v>
      </c>
      <c r="K42" s="32" t="n">
        <v>2.51028125657897E-005</v>
      </c>
      <c r="L42" s="32" t="n">
        <v>0.0214256188105219</v>
      </c>
      <c r="M42" s="31" t="n">
        <v>13.1312890127295</v>
      </c>
      <c r="N42" s="26" t="n">
        <v>12.9785516424736</v>
      </c>
      <c r="O42" s="26" t="n">
        <v>13.3431469050636</v>
      </c>
      <c r="P42" s="26" t="n">
        <v>13.3499502547993</v>
      </c>
      <c r="Q42" s="26" t="n">
        <v>14.2005685847134</v>
      </c>
      <c r="R42" s="26" t="n">
        <v>14.1335612356396</v>
      </c>
      <c r="S42" s="26" t="n">
        <v>-0.744125941382839</v>
      </c>
      <c r="T42" s="26" t="n">
        <v>-1.06067493819882</v>
      </c>
      <c r="U42" s="26" t="n">
        <v>-0.305049354077788</v>
      </c>
      <c r="V42" s="26" t="n">
        <v>-0.290949376251723</v>
      </c>
      <c r="W42" s="26" t="n">
        <v>1.47196155089391</v>
      </c>
      <c r="X42" s="26" t="n">
        <v>1.33308847030422</v>
      </c>
    </row>
    <row r="43" customFormat="false" ht="12.8" hidden="false" customHeight="false" outlineLevel="0" collapsed="false">
      <c r="A43" s="23"/>
      <c r="B43" s="25" t="s">
        <v>111</v>
      </c>
      <c r="C43" s="24" t="s">
        <v>115</v>
      </c>
      <c r="D43" s="25" t="s">
        <v>118</v>
      </c>
      <c r="E43" s="25" t="s">
        <v>57</v>
      </c>
      <c r="F43" s="25" t="s">
        <v>119</v>
      </c>
      <c r="G43" s="26" t="n">
        <v>-1.11239690878803</v>
      </c>
      <c r="H43" s="33" t="n">
        <f aca="false">2^ABS(G43)</f>
        <v>2.16204553603277</v>
      </c>
      <c r="I43" s="33" t="n">
        <v>0.283552752238155</v>
      </c>
      <c r="J43" s="33" t="n">
        <v>-3.92306863540417</v>
      </c>
      <c r="K43" s="34" t="n">
        <v>8.74282312545923E-005</v>
      </c>
      <c r="L43" s="34" t="n">
        <v>0.0399513286218444</v>
      </c>
      <c r="M43" s="33" t="n">
        <v>11.7851457221624</v>
      </c>
      <c r="N43" s="26" t="n">
        <v>11.4425295825743</v>
      </c>
      <c r="O43" s="26" t="n">
        <v>11.5155396056966</v>
      </c>
      <c r="P43" s="26" t="n">
        <v>11.7540406426264</v>
      </c>
      <c r="Q43" s="26" t="n">
        <v>12.4843327318865</v>
      </c>
      <c r="R43" s="26" t="n">
        <v>11.3205449171254</v>
      </c>
      <c r="S43" s="26" t="n">
        <v>0.0542603243512672</v>
      </c>
      <c r="T43" s="26" t="n">
        <v>-0.798206631882498</v>
      </c>
      <c r="U43" s="26" t="n">
        <v>-0.616549596517921</v>
      </c>
      <c r="V43" s="26" t="n">
        <v>-0.0231325635242085</v>
      </c>
      <c r="W43" s="26" t="n">
        <v>1.79391515419707</v>
      </c>
      <c r="X43" s="26" t="n">
        <v>-1.10171800933075</v>
      </c>
    </row>
    <row r="44" customFormat="false" ht="12.8" hidden="false" customHeight="false" outlineLevel="0" collapsed="false">
      <c r="A44" s="23"/>
      <c r="B44" s="25" t="s">
        <v>111</v>
      </c>
      <c r="C44" s="24" t="s">
        <v>120</v>
      </c>
      <c r="D44" s="25" t="s">
        <v>121</v>
      </c>
      <c r="E44" s="25" t="s">
        <v>122</v>
      </c>
      <c r="F44" s="25" t="s">
        <v>123</v>
      </c>
      <c r="G44" s="26" t="n">
        <v>1.25082904400625</v>
      </c>
      <c r="H44" s="26" t="n">
        <f aca="false">2^ABS(G44)</f>
        <v>2.37978137736802</v>
      </c>
      <c r="I44" s="26" t="n">
        <v>0.299412012344976</v>
      </c>
      <c r="J44" s="26" t="n">
        <v>4.17761810626713</v>
      </c>
      <c r="K44" s="27" t="n">
        <v>2.94577710502135E-005</v>
      </c>
      <c r="L44" s="27" t="n">
        <v>0.0214256188105219</v>
      </c>
      <c r="M44" s="26" t="n">
        <v>12.6427230733915</v>
      </c>
      <c r="N44" s="26" t="n">
        <v>12.8613872082613</v>
      </c>
      <c r="O44" s="26" t="n">
        <v>12.3797684863872</v>
      </c>
      <c r="P44" s="26" t="n">
        <v>12.3346804936374</v>
      </c>
      <c r="Q44" s="26" t="n">
        <v>11.632266029301</v>
      </c>
      <c r="R44" s="26" t="n">
        <v>12.4013768972281</v>
      </c>
      <c r="S44" s="26" t="n">
        <v>0.673172709031183</v>
      </c>
      <c r="T44" s="26" t="n">
        <v>1.19230998232049</v>
      </c>
      <c r="U44" s="26" t="n">
        <v>0.0488841059754751</v>
      </c>
      <c r="V44" s="26" t="n">
        <v>-0.0581606895881691</v>
      </c>
      <c r="W44" s="26" t="n">
        <v>-1.72578455461581</v>
      </c>
      <c r="X44" s="26" t="n">
        <v>0.100185301256979</v>
      </c>
    </row>
    <row r="45" customFormat="false" ht="12.8" hidden="false" customHeight="false" outlineLevel="0" collapsed="false">
      <c r="A45" s="23"/>
      <c r="B45" s="25" t="s">
        <v>111</v>
      </c>
      <c r="C45" s="24" t="s">
        <v>124</v>
      </c>
      <c r="D45" s="25" t="s">
        <v>125</v>
      </c>
      <c r="E45" s="25" t="s">
        <v>126</v>
      </c>
      <c r="F45" s="25" t="s">
        <v>127</v>
      </c>
      <c r="G45" s="26" t="n">
        <v>1.3229021353</v>
      </c>
      <c r="H45" s="26" t="n">
        <f aca="false">2^ABS(G45)</f>
        <v>2.50168845333277</v>
      </c>
      <c r="I45" s="26" t="n">
        <v>0.338168037380898</v>
      </c>
      <c r="J45" s="26" t="n">
        <v>3.9119668007238</v>
      </c>
      <c r="K45" s="27" t="n">
        <v>9.15474991334656E-005</v>
      </c>
      <c r="L45" s="27" t="n">
        <v>0.0399513286218444</v>
      </c>
      <c r="M45" s="26" t="n">
        <v>11.5368135796528</v>
      </c>
      <c r="N45" s="26" t="n">
        <v>12.4506485037434</v>
      </c>
      <c r="O45" s="26" t="n">
        <v>11.2264553646038</v>
      </c>
      <c r="P45" s="26" t="n">
        <v>11.663465594882</v>
      </c>
      <c r="Q45" s="26" t="n">
        <v>11.3253786458708</v>
      </c>
      <c r="R45" s="26" t="n">
        <v>11.0880350679044</v>
      </c>
      <c r="S45" s="26" t="n">
        <v>-0.158871275338719</v>
      </c>
      <c r="T45" s="26" t="n">
        <v>1.79305703404813</v>
      </c>
      <c r="U45" s="26" t="n">
        <v>-0.821788581336509</v>
      </c>
      <c r="V45" s="26" t="n">
        <v>0.111654229268033</v>
      </c>
      <c r="W45" s="26" t="n">
        <v>-0.610490951893607</v>
      </c>
      <c r="X45" s="26" t="n">
        <v>-1.11745083783227</v>
      </c>
    </row>
    <row r="46" customFormat="false" ht="12.8" hidden="false" customHeight="false" outlineLevel="0" collapsed="false">
      <c r="A46" s="23"/>
      <c r="B46" s="25" t="s">
        <v>111</v>
      </c>
      <c r="C46" s="24" t="s">
        <v>124</v>
      </c>
      <c r="D46" s="25" t="s">
        <v>128</v>
      </c>
      <c r="E46" s="25" t="s">
        <v>90</v>
      </c>
      <c r="F46" s="25" t="s">
        <v>129</v>
      </c>
      <c r="G46" s="26" t="n">
        <v>1.512049035431</v>
      </c>
      <c r="H46" s="26" t="n">
        <f aca="false">2^ABS(G46)</f>
        <v>2.85214837409807</v>
      </c>
      <c r="I46" s="26" t="n">
        <v>0.381241637104022</v>
      </c>
      <c r="J46" s="26" t="n">
        <v>3.96611725549389</v>
      </c>
      <c r="K46" s="27" t="n">
        <v>7.30529343542184E-005</v>
      </c>
      <c r="L46" s="27" t="n">
        <v>0.0398503756902261</v>
      </c>
      <c r="M46" s="26" t="n">
        <v>11.9393063555367</v>
      </c>
      <c r="N46" s="26" t="n">
        <v>12.7345120624618</v>
      </c>
      <c r="O46" s="26" t="n">
        <v>11.7398723195406</v>
      </c>
      <c r="P46" s="26" t="n">
        <v>12.202597758091</v>
      </c>
      <c r="Q46" s="26" t="n">
        <v>11.3512478753696</v>
      </c>
      <c r="R46" s="26" t="n">
        <v>11.7301474247083</v>
      </c>
      <c r="S46" s="26" t="n">
        <v>-0.0903066946229922</v>
      </c>
      <c r="T46" s="26" t="n">
        <v>1.56983736358491</v>
      </c>
      <c r="U46" s="26" t="n">
        <v>-0.50666340205103</v>
      </c>
      <c r="V46" s="26" t="n">
        <v>0.459364483188161</v>
      </c>
      <c r="W46" s="26" t="n">
        <v>-1.31799128393911</v>
      </c>
      <c r="X46" s="26" t="n">
        <v>-0.526965980656888</v>
      </c>
    </row>
    <row r="47" customFormat="false" ht="12.8" hidden="false" customHeight="false" outlineLevel="0" collapsed="false">
      <c r="A47" s="23"/>
      <c r="B47" s="25" t="s">
        <v>111</v>
      </c>
      <c r="C47" s="24" t="s">
        <v>124</v>
      </c>
      <c r="D47" s="25" t="s">
        <v>43</v>
      </c>
      <c r="E47" s="25" t="s">
        <v>44</v>
      </c>
      <c r="F47" s="25" t="s">
        <v>45</v>
      </c>
      <c r="G47" s="26" t="n">
        <v>1.6013875329492</v>
      </c>
      <c r="H47" s="26" t="n">
        <f aca="false">2^ABS(G47)</f>
        <v>3.03435006042274</v>
      </c>
      <c r="I47" s="26" t="n">
        <v>0.374852703356052</v>
      </c>
      <c r="J47" s="26" t="n">
        <v>4.27204477548647</v>
      </c>
      <c r="K47" s="27" t="n">
        <v>1.93688671526219E-005</v>
      </c>
      <c r="L47" s="27" t="n">
        <v>0.0211314340635105</v>
      </c>
      <c r="M47" s="26" t="n">
        <v>11.4141651647636</v>
      </c>
      <c r="N47" s="26" t="n">
        <v>12.5440783530664</v>
      </c>
      <c r="O47" s="26" t="n">
        <v>10.897712323628</v>
      </c>
      <c r="P47" s="26" t="n">
        <v>11.4199621239641</v>
      </c>
      <c r="Q47" s="26" t="n">
        <v>11.3151671030905</v>
      </c>
      <c r="R47" s="26" t="n">
        <v>11.2107885562462</v>
      </c>
      <c r="S47" s="26" t="n">
        <v>-0.198441351055967</v>
      </c>
      <c r="T47" s="26" t="n">
        <v>1.84855507350791</v>
      </c>
      <c r="U47" s="26" t="n">
        <v>-1.13406820292801</v>
      </c>
      <c r="V47" s="26" t="n">
        <v>-0.187939345344651</v>
      </c>
      <c r="W47" s="26" t="n">
        <v>-0.377790242972112</v>
      </c>
      <c r="X47" s="26" t="n">
        <v>-0.566886639406336</v>
      </c>
    </row>
    <row r="48" customFormat="false" ht="12.8" hidden="false" customHeight="false" outlineLevel="0" collapsed="false">
      <c r="A48" s="23"/>
      <c r="B48" s="25" t="s">
        <v>111</v>
      </c>
      <c r="C48" s="24" t="s">
        <v>124</v>
      </c>
      <c r="D48" s="25" t="s">
        <v>39</v>
      </c>
      <c r="E48" s="25" t="s">
        <v>40</v>
      </c>
      <c r="F48" s="25" t="s">
        <v>41</v>
      </c>
      <c r="G48" s="26" t="n">
        <v>1.75811246463179</v>
      </c>
      <c r="H48" s="26" t="n">
        <f aca="false">2^ABS(G48)</f>
        <v>3.38255282459031</v>
      </c>
      <c r="I48" s="26" t="n">
        <v>0.437185936592589</v>
      </c>
      <c r="J48" s="26" t="n">
        <v>4.02142959660241</v>
      </c>
      <c r="K48" s="27" t="n">
        <v>5.78459978191154E-005</v>
      </c>
      <c r="L48" s="27" t="n">
        <v>0.0360628477832314</v>
      </c>
      <c r="M48" s="26" t="n">
        <v>11.5099963852816</v>
      </c>
      <c r="N48" s="26" t="n">
        <v>12.8631859337766</v>
      </c>
      <c r="O48" s="26" t="n">
        <v>11.837809649349</v>
      </c>
      <c r="P48" s="26" t="n">
        <v>12.1609372236514</v>
      </c>
      <c r="Q48" s="26" t="n">
        <v>11.5098998490611</v>
      </c>
      <c r="R48" s="26" t="n">
        <v>12.4927732532518</v>
      </c>
      <c r="S48" s="26" t="n">
        <v>-1.04182497018381</v>
      </c>
      <c r="T48" s="26" t="n">
        <v>1.52957509254452</v>
      </c>
      <c r="U48" s="26" t="n">
        <v>-0.418897421915676</v>
      </c>
      <c r="V48" s="26" t="n">
        <v>0.195126138755971</v>
      </c>
      <c r="W48" s="26" t="n">
        <v>-1.04200841325266</v>
      </c>
      <c r="X48" s="26" t="n">
        <v>0.825697952053563</v>
      </c>
    </row>
    <row r="49" customFormat="false" ht="12.8" hidden="false" customHeight="false" outlineLevel="0" collapsed="false">
      <c r="A49" s="23"/>
      <c r="B49" s="25" t="s">
        <v>111</v>
      </c>
      <c r="C49" s="24" t="s">
        <v>124</v>
      </c>
      <c r="D49" s="25" t="s">
        <v>92</v>
      </c>
      <c r="E49" s="28" t="s">
        <v>51</v>
      </c>
      <c r="F49" s="28" t="s">
        <v>51</v>
      </c>
      <c r="G49" s="26" t="n">
        <v>1.80724261584443</v>
      </c>
      <c r="H49" s="26" t="n">
        <f aca="false">2^ABS(G49)</f>
        <v>3.49972755403181</v>
      </c>
      <c r="I49" s="26" t="n">
        <v>0.280437719549355</v>
      </c>
      <c r="J49" s="26" t="n">
        <v>6.44436354263809</v>
      </c>
      <c r="K49" s="27" t="n">
        <v>1.1608652472E-010</v>
      </c>
      <c r="L49" s="27" t="n">
        <v>5.0660159389661E-007</v>
      </c>
      <c r="M49" s="26" t="n">
        <v>12.6603490829682</v>
      </c>
      <c r="N49" s="26" t="n">
        <v>13.3117437037531</v>
      </c>
      <c r="O49" s="26" t="n">
        <v>12.0301444460462</v>
      </c>
      <c r="P49" s="26" t="n">
        <v>12.378680727202</v>
      </c>
      <c r="Q49" s="26" t="n">
        <v>11.6182356698137</v>
      </c>
      <c r="R49" s="26" t="n">
        <v>11.6927198724362</v>
      </c>
      <c r="S49" s="26" t="n">
        <v>0.52556094622027</v>
      </c>
      <c r="T49" s="26" t="n">
        <v>1.57644492512581</v>
      </c>
      <c r="U49" s="26" t="n">
        <v>-0.491137588341408</v>
      </c>
      <c r="V49" s="26" t="n">
        <v>0.0711501282698533</v>
      </c>
      <c r="W49" s="26" t="n">
        <v>-1.15566308471671</v>
      </c>
      <c r="X49" s="26" t="n">
        <v>-1.0354989741762</v>
      </c>
    </row>
    <row r="50" customFormat="false" ht="12.8" hidden="false" customHeight="false" outlineLevel="0" collapsed="false">
      <c r="A50" s="23"/>
      <c r="B50" s="25" t="s">
        <v>111</v>
      </c>
      <c r="C50" s="24" t="s">
        <v>124</v>
      </c>
      <c r="D50" s="25" t="s">
        <v>109</v>
      </c>
      <c r="E50" s="25" t="s">
        <v>101</v>
      </c>
      <c r="F50" s="25" t="s">
        <v>110</v>
      </c>
      <c r="G50" s="26" t="n">
        <v>2.52946472821434</v>
      </c>
      <c r="H50" s="26" t="n">
        <f aca="false">2^ABS(G50)</f>
        <v>5.7735742608386</v>
      </c>
      <c r="I50" s="26" t="n">
        <v>0.456181577881692</v>
      </c>
      <c r="J50" s="26" t="n">
        <v>5.54486382365563</v>
      </c>
      <c r="K50" s="27" t="n">
        <v>2.94183032995E-008</v>
      </c>
      <c r="L50" s="27" t="n">
        <v>6.41907377995065E-005</v>
      </c>
      <c r="M50" s="26" t="n">
        <v>16.5522158248975</v>
      </c>
      <c r="N50" s="26" t="n">
        <v>14.8325216797006</v>
      </c>
      <c r="O50" s="26" t="n">
        <v>15.5784477450597</v>
      </c>
      <c r="P50" s="26" t="n">
        <v>12.6765683751981</v>
      </c>
      <c r="Q50" s="26" t="n">
        <v>12.7151329742756</v>
      </c>
      <c r="R50" s="26" t="n">
        <v>13.3634258612834</v>
      </c>
      <c r="S50" s="26" t="n">
        <v>1.5558029874527</v>
      </c>
      <c r="T50" s="26" t="n">
        <v>0.417982037837738</v>
      </c>
      <c r="U50" s="26" t="n">
        <v>0.911517650783758</v>
      </c>
      <c r="V50" s="26" t="n">
        <v>-1.008486060054</v>
      </c>
      <c r="W50" s="26" t="n">
        <v>-0.982970122312115</v>
      </c>
      <c r="X50" s="26" t="n">
        <v>-0.554032668297933</v>
      </c>
    </row>
    <row r="51" customFormat="false" ht="12.8" hidden="false" customHeight="false" outlineLevel="0" collapsed="false">
      <c r="A51" s="23"/>
      <c r="B51" s="25" t="s">
        <v>130</v>
      </c>
      <c r="C51" s="24" t="s">
        <v>131</v>
      </c>
      <c r="D51" s="25" t="s">
        <v>132</v>
      </c>
      <c r="E51" s="25" t="s">
        <v>44</v>
      </c>
      <c r="F51" s="25" t="s">
        <v>133</v>
      </c>
      <c r="G51" s="26" t="n">
        <v>-1.3912693447559</v>
      </c>
      <c r="H51" s="26" t="n">
        <f aca="false">2^ABS(G51)</f>
        <v>2.62309370266277</v>
      </c>
      <c r="I51" s="26" t="n">
        <v>0.350310343487699</v>
      </c>
      <c r="J51" s="26" t="n">
        <v>-3.97153372893414</v>
      </c>
      <c r="K51" s="27" t="n">
        <v>7.14113874820775E-005</v>
      </c>
      <c r="L51" s="27" t="n">
        <v>0.0493146638697661</v>
      </c>
      <c r="M51" s="26" t="n">
        <v>11.7374134257758</v>
      </c>
      <c r="N51" s="26" t="n">
        <v>11.5358880925961</v>
      </c>
      <c r="O51" s="26" t="n">
        <v>11.0715260649904</v>
      </c>
      <c r="P51" s="26" t="n">
        <v>11.9858679906083</v>
      </c>
      <c r="Q51" s="26" t="n">
        <v>12.4625628658996</v>
      </c>
      <c r="R51" s="26" t="n">
        <v>12.1302193799827</v>
      </c>
      <c r="S51" s="26" t="n">
        <v>-0.20508951887463</v>
      </c>
      <c r="T51" s="26" t="n">
        <v>-0.645653558037683</v>
      </c>
      <c r="U51" s="26" t="n">
        <v>-1.66081729595578</v>
      </c>
      <c r="V51" s="26" t="n">
        <v>0.33806872780334</v>
      </c>
      <c r="W51" s="26" t="n">
        <v>1.38019388593105</v>
      </c>
      <c r="X51" s="26" t="n">
        <v>0.653642110852215</v>
      </c>
    </row>
    <row r="52" customFormat="false" ht="12.8" hidden="false" customHeight="false" outlineLevel="0" collapsed="false">
      <c r="A52" s="23"/>
      <c r="B52" s="25" t="s">
        <v>130</v>
      </c>
      <c r="C52" s="24" t="s">
        <v>134</v>
      </c>
      <c r="D52" s="25" t="s">
        <v>135</v>
      </c>
      <c r="E52" s="28" t="s">
        <v>51</v>
      </c>
      <c r="F52" s="28" t="s">
        <v>51</v>
      </c>
      <c r="G52" s="26" t="n">
        <v>1.02358255487783</v>
      </c>
      <c r="H52" s="26" t="n">
        <f aca="false">2^ABS(G52)</f>
        <v>2.03296102235121</v>
      </c>
      <c r="I52" s="26" t="n">
        <v>0.237249954075888</v>
      </c>
      <c r="J52" s="26" t="n">
        <v>4.31436355326088</v>
      </c>
      <c r="K52" s="27" t="n">
        <v>1.60063356225818E-005</v>
      </c>
      <c r="L52" s="27" t="n">
        <v>0.0222145179068753</v>
      </c>
      <c r="M52" s="26" t="n">
        <v>11.1787037003374</v>
      </c>
      <c r="N52" s="26" t="n">
        <v>11.3842269580247</v>
      </c>
      <c r="O52" s="26" t="n">
        <v>12.2180674036737</v>
      </c>
      <c r="P52" s="26" t="n">
        <v>11.3606868406763</v>
      </c>
      <c r="Q52" s="26" t="n">
        <v>11.0503381931029</v>
      </c>
      <c r="R52" s="26" t="n">
        <v>11.4965214488453</v>
      </c>
      <c r="S52" s="26" t="n">
        <v>-0.639787462525915</v>
      </c>
      <c r="T52" s="26" t="n">
        <v>-0.0907969051520186</v>
      </c>
      <c r="U52" s="26" t="n">
        <v>2.13654483791383</v>
      </c>
      <c r="V52" s="26" t="n">
        <v>-0.153676903694035</v>
      </c>
      <c r="W52" s="26" t="n">
        <v>-0.982675426434572</v>
      </c>
      <c r="X52" s="26" t="n">
        <v>0.209162407479396</v>
      </c>
    </row>
    <row r="53" customFormat="false" ht="12.8" hidden="false" customHeight="false" outlineLevel="0" collapsed="false">
      <c r="A53" s="23"/>
      <c r="B53" s="25" t="s">
        <v>130</v>
      </c>
      <c r="C53" s="24" t="s">
        <v>136</v>
      </c>
      <c r="D53" s="25" t="s">
        <v>137</v>
      </c>
      <c r="E53" s="25" t="s">
        <v>47</v>
      </c>
      <c r="F53" s="25" t="s">
        <v>138</v>
      </c>
      <c r="G53" s="26" t="n">
        <v>1.19722030786302</v>
      </c>
      <c r="H53" s="26" t="n">
        <f aca="false">2^ABS(G53)</f>
        <v>2.29297449516841</v>
      </c>
      <c r="I53" s="26" t="n">
        <v>0.295362024738142</v>
      </c>
      <c r="J53" s="26" t="n">
        <v>4.05339958284901</v>
      </c>
      <c r="K53" s="27" t="n">
        <v>5.04786729706847E-005</v>
      </c>
      <c r="L53" s="27" t="n">
        <v>0.0406689841900483</v>
      </c>
      <c r="M53" s="26" t="n">
        <v>12.0937268507162</v>
      </c>
      <c r="N53" s="26" t="n">
        <v>11.6911860572692</v>
      </c>
      <c r="O53" s="26" t="n">
        <v>12.6266289136312</v>
      </c>
      <c r="P53" s="26" t="n">
        <v>12.0462206093726</v>
      </c>
      <c r="Q53" s="26" t="n">
        <v>11.4949577936069</v>
      </c>
      <c r="R53" s="26" t="n">
        <v>12.0371684889532</v>
      </c>
      <c r="S53" s="26" t="n">
        <v>0.367487433520198</v>
      </c>
      <c r="T53" s="26" t="n">
        <v>-0.724368146210538</v>
      </c>
      <c r="U53" s="26" t="n">
        <v>1.81293619378476</v>
      </c>
      <c r="V53" s="26" t="n">
        <v>0.238631040509969</v>
      </c>
      <c r="W53" s="26" t="n">
        <v>-1.25661960511469</v>
      </c>
      <c r="X53" s="26" t="n">
        <v>0.214077980673104</v>
      </c>
    </row>
    <row r="54" customFormat="false" ht="12.8" hidden="false" customHeight="false" outlineLevel="0" collapsed="false">
      <c r="A54" s="23"/>
      <c r="B54" s="25" t="s">
        <v>130</v>
      </c>
      <c r="C54" s="24" t="s">
        <v>136</v>
      </c>
      <c r="D54" s="25" t="s">
        <v>139</v>
      </c>
      <c r="E54" s="28" t="s">
        <v>51</v>
      </c>
      <c r="F54" s="28" t="s">
        <v>51</v>
      </c>
      <c r="G54" s="26" t="n">
        <v>1.23402322053853</v>
      </c>
      <c r="H54" s="26" t="n">
        <f aca="false">2^ABS(G54)</f>
        <v>2.35222035985391</v>
      </c>
      <c r="I54" s="26" t="n">
        <v>0.288074814603832</v>
      </c>
      <c r="J54" s="26" t="n">
        <v>4.28369006237351</v>
      </c>
      <c r="K54" s="27" t="n">
        <v>1.83818931790445E-005</v>
      </c>
      <c r="L54" s="27" t="n">
        <v>0.0222145179068753</v>
      </c>
      <c r="M54" s="26" t="n">
        <v>11.52749377722</v>
      </c>
      <c r="N54" s="26" t="n">
        <v>11.6389477913676</v>
      </c>
      <c r="O54" s="26" t="n">
        <v>12.592357907525</v>
      </c>
      <c r="P54" s="26" t="n">
        <v>11.6335566459205</v>
      </c>
      <c r="Q54" s="26" t="n">
        <v>11.1557957524172</v>
      </c>
      <c r="R54" s="26" t="n">
        <v>11.168444511453</v>
      </c>
      <c r="S54" s="26" t="n">
        <v>-0.199351405063612</v>
      </c>
      <c r="T54" s="26" t="n">
        <v>0.0395869882210388</v>
      </c>
      <c r="U54" s="26" t="n">
        <v>2.08353563411141</v>
      </c>
      <c r="V54" s="26" t="n">
        <v>0.0280292920632732</v>
      </c>
      <c r="W54" s="26" t="n">
        <v>-0.996208561916392</v>
      </c>
      <c r="X54" s="26" t="n">
        <v>-0.969091780307547</v>
      </c>
    </row>
    <row r="55" customFormat="false" ht="12.8" hidden="false" customHeight="false" outlineLevel="0" collapsed="false">
      <c r="A55" s="23"/>
      <c r="B55" s="25" t="s">
        <v>130</v>
      </c>
      <c r="C55" s="24" t="s">
        <v>136</v>
      </c>
      <c r="D55" s="25" t="s">
        <v>140</v>
      </c>
      <c r="E55" s="25" t="s">
        <v>64</v>
      </c>
      <c r="F55" s="25" t="s">
        <v>64</v>
      </c>
      <c r="G55" s="26" t="n">
        <v>1.42505393195593</v>
      </c>
      <c r="H55" s="26" t="n">
        <f aca="false">2^ABS(G55)</f>
        <v>2.68524538563035</v>
      </c>
      <c r="I55" s="26" t="n">
        <v>0.341429280208097</v>
      </c>
      <c r="J55" s="26" t="n">
        <v>4.1737894626008</v>
      </c>
      <c r="K55" s="27" t="n">
        <v>2.99574614983262E-005</v>
      </c>
      <c r="L55" s="27" t="n">
        <v>0.0289628737765818</v>
      </c>
      <c r="M55" s="26" t="n">
        <v>12.0515035513662</v>
      </c>
      <c r="N55" s="26" t="n">
        <v>12.0797098731018</v>
      </c>
      <c r="O55" s="26" t="n">
        <v>12.7827077342709</v>
      </c>
      <c r="P55" s="26" t="n">
        <v>11.8025695528989</v>
      </c>
      <c r="Q55" s="26" t="n">
        <v>11.3822425265628</v>
      </c>
      <c r="R55" s="26" t="n">
        <v>11.2932408133649</v>
      </c>
      <c r="S55" s="26" t="n">
        <v>0.300180345267869</v>
      </c>
      <c r="T55" s="26" t="n">
        <v>0.358920351263557</v>
      </c>
      <c r="U55" s="26" t="n">
        <v>1.82292189556795</v>
      </c>
      <c r="V55" s="26" t="n">
        <v>-0.218227715860565</v>
      </c>
      <c r="W55" s="26" t="n">
        <v>-1.09356382946632</v>
      </c>
      <c r="X55" s="26" t="n">
        <v>-1.27891097312709</v>
      </c>
    </row>
    <row r="56" customFormat="false" ht="12.8" hidden="false" customHeight="false" outlineLevel="0" collapsed="false">
      <c r="A56" s="23"/>
      <c r="B56" s="25" t="s">
        <v>130</v>
      </c>
      <c r="C56" s="24" t="s">
        <v>136</v>
      </c>
      <c r="D56" s="25" t="s">
        <v>109</v>
      </c>
      <c r="E56" s="25" t="s">
        <v>101</v>
      </c>
      <c r="F56" s="25" t="s">
        <v>110</v>
      </c>
      <c r="G56" s="26" t="n">
        <v>3.03232273418017</v>
      </c>
      <c r="H56" s="26" t="n">
        <f aca="false">2^ABS(G56)</f>
        <v>8.18125820636022</v>
      </c>
      <c r="I56" s="26" t="n">
        <v>0.492713024534415</v>
      </c>
      <c r="J56" s="26" t="n">
        <v>6.15433849560916</v>
      </c>
      <c r="K56" s="27" t="n">
        <v>7.5391507154E-010</v>
      </c>
      <c r="L56" s="27" t="n">
        <v>3.64442545584723E-006</v>
      </c>
      <c r="M56" s="26" t="n">
        <v>16.5522158248975</v>
      </c>
      <c r="N56" s="26" t="n">
        <v>14.8325216797006</v>
      </c>
      <c r="O56" s="26" t="n">
        <v>15.5784477450597</v>
      </c>
      <c r="P56" s="26" t="n">
        <v>12.6765683751981</v>
      </c>
      <c r="Q56" s="26" t="n">
        <v>12.7151329742756</v>
      </c>
      <c r="R56" s="26" t="n">
        <v>13.3634258612834</v>
      </c>
      <c r="S56" s="26" t="n">
        <v>1.5558029874527</v>
      </c>
      <c r="T56" s="26" t="n">
        <v>0.417982037837738</v>
      </c>
      <c r="U56" s="26" t="n">
        <v>0.911517650783758</v>
      </c>
      <c r="V56" s="26" t="n">
        <v>-1.008486060054</v>
      </c>
      <c r="W56" s="26" t="n">
        <v>-0.982970122312115</v>
      </c>
      <c r="X56" s="26" t="n">
        <v>-0.554032668297933</v>
      </c>
    </row>
    <row r="57" customFormat="false" ht="12.8" hidden="false" customHeight="false" outlineLevel="0" collapsed="false">
      <c r="A57" s="23"/>
      <c r="B57" s="25" t="s">
        <v>141</v>
      </c>
      <c r="C57" s="24" t="s">
        <v>142</v>
      </c>
      <c r="D57" s="25" t="s">
        <v>143</v>
      </c>
      <c r="E57" s="25" t="s">
        <v>40</v>
      </c>
      <c r="F57" s="25" t="s">
        <v>144</v>
      </c>
      <c r="G57" s="26" t="n">
        <v>-1.68708788312134</v>
      </c>
      <c r="H57" s="26" t="n">
        <f aca="false">2^ABS(G57)</f>
        <v>3.22006069752727</v>
      </c>
      <c r="I57" s="26" t="n">
        <v>0.401205153841254</v>
      </c>
      <c r="J57" s="26" t="n">
        <v>-4.20505037626929</v>
      </c>
      <c r="K57" s="27" t="n">
        <v>2.61024011337381E-005</v>
      </c>
      <c r="L57" s="27" t="n">
        <v>0.0356018352379909</v>
      </c>
      <c r="M57" s="26" t="n">
        <v>11.4810802426115</v>
      </c>
      <c r="N57" s="26" t="n">
        <v>11.5631845883753</v>
      </c>
      <c r="O57" s="26" t="n">
        <v>11.1337412580137</v>
      </c>
      <c r="P57" s="26" t="n">
        <v>11.6056659570218</v>
      </c>
      <c r="Q57" s="26" t="n">
        <v>12.1305478865862</v>
      </c>
      <c r="R57" s="26" t="n">
        <v>12.55859555459</v>
      </c>
      <c r="S57" s="26" t="n">
        <v>-0.533925362979485</v>
      </c>
      <c r="T57" s="26" t="n">
        <v>-0.340707966852297</v>
      </c>
      <c r="U57" s="26" t="n">
        <v>-1.3513234379916</v>
      </c>
      <c r="V57" s="26" t="n">
        <v>-0.240735920824169</v>
      </c>
      <c r="W57" s="26" t="n">
        <v>0.994476646320686</v>
      </c>
      <c r="X57" s="26" t="n">
        <v>2.00180768416819</v>
      </c>
    </row>
    <row r="58" customFormat="false" ht="12.8" hidden="false" customHeight="false" outlineLevel="0" collapsed="false">
      <c r="A58" s="23"/>
      <c r="B58" s="25" t="s">
        <v>141</v>
      </c>
      <c r="C58" s="24" t="s">
        <v>145</v>
      </c>
      <c r="D58" s="25" t="s">
        <v>146</v>
      </c>
      <c r="E58" s="28" t="s">
        <v>51</v>
      </c>
      <c r="F58" s="28" t="s">
        <v>51</v>
      </c>
      <c r="G58" s="26" t="n">
        <v>-1.6772584677555</v>
      </c>
      <c r="H58" s="26" t="n">
        <f aca="false">2^ABS(G58)</f>
        <v>3.19819624676039</v>
      </c>
      <c r="I58" s="26" t="n">
        <v>0.405167138775883</v>
      </c>
      <c r="J58" s="26" t="n">
        <v>-4.13967053898533</v>
      </c>
      <c r="K58" s="27" t="n">
        <v>3.47804962707873E-005</v>
      </c>
      <c r="L58" s="27" t="n">
        <v>0.0356018352379909</v>
      </c>
      <c r="M58" s="26" t="n">
        <v>12.1860655431458</v>
      </c>
      <c r="N58" s="26" t="n">
        <v>11.9378564327418</v>
      </c>
      <c r="O58" s="26" t="n">
        <v>11.1735237577644</v>
      </c>
      <c r="P58" s="26" t="n">
        <v>11.6975346796151</v>
      </c>
      <c r="Q58" s="26" t="n">
        <v>11.6452017349926</v>
      </c>
      <c r="R58" s="26" t="n">
        <v>12.7817180540702</v>
      </c>
      <c r="S58" s="26" t="n">
        <v>0.784343391531548</v>
      </c>
      <c r="T58" s="26" t="n">
        <v>0.224652207329922</v>
      </c>
      <c r="U58" s="26" t="n">
        <v>-1.49885527910263</v>
      </c>
      <c r="V58" s="26" t="n">
        <v>-0.317253633184639</v>
      </c>
      <c r="W58" s="26" t="n">
        <v>-0.435260130612918</v>
      </c>
      <c r="X58" s="26" t="n">
        <v>2.12749094429189</v>
      </c>
    </row>
    <row r="59" customFormat="false" ht="12.8" hidden="false" customHeight="false" outlineLevel="0" collapsed="false">
      <c r="A59" s="23"/>
      <c r="B59" s="25" t="s">
        <v>141</v>
      </c>
      <c r="C59" s="24" t="s">
        <v>145</v>
      </c>
      <c r="D59" s="25" t="s">
        <v>147</v>
      </c>
      <c r="E59" s="28" t="s">
        <v>51</v>
      </c>
      <c r="F59" s="28" t="s">
        <v>51</v>
      </c>
      <c r="G59" s="26" t="n">
        <v>-1.48104283046164</v>
      </c>
      <c r="H59" s="26" t="n">
        <f aca="false">2^ABS(G59)</f>
        <v>2.79150440067684</v>
      </c>
      <c r="I59" s="26" t="n">
        <v>0.355788690891105</v>
      </c>
      <c r="J59" s="26" t="n">
        <v>-4.16270350457806</v>
      </c>
      <c r="K59" s="27" t="n">
        <v>3.14501631449999E-005</v>
      </c>
      <c r="L59" s="27" t="n">
        <v>0.0356018352379909</v>
      </c>
      <c r="M59" s="26" t="n">
        <v>11.1619003132665</v>
      </c>
      <c r="N59" s="26" t="n">
        <v>11.8020163757115</v>
      </c>
      <c r="O59" s="26" t="n">
        <v>11.1779549982062</v>
      </c>
      <c r="P59" s="26" t="n">
        <v>11.3909649653169</v>
      </c>
      <c r="Q59" s="26" t="n">
        <v>11.6612359238278</v>
      </c>
      <c r="R59" s="26" t="n">
        <v>12.8172230722386</v>
      </c>
      <c r="S59" s="26" t="n">
        <v>-0.91502614887455</v>
      </c>
      <c r="T59" s="26" t="n">
        <v>0.411207821093354</v>
      </c>
      <c r="U59" s="26" t="n">
        <v>-0.881763011463315</v>
      </c>
      <c r="V59" s="26" t="n">
        <v>-0.440435147818061</v>
      </c>
      <c r="W59" s="26" t="n">
        <v>0.119529751209521</v>
      </c>
      <c r="X59" s="26" t="n">
        <v>2.51457889153717</v>
      </c>
    </row>
    <row r="60" customFormat="false" ht="12.8" hidden="false" customHeight="false" outlineLevel="0" collapsed="false">
      <c r="A60" s="23"/>
      <c r="B60" s="25" t="s">
        <v>141</v>
      </c>
      <c r="C60" s="24" t="s">
        <v>145</v>
      </c>
      <c r="D60" s="25" t="s">
        <v>148</v>
      </c>
      <c r="E60" s="25" t="s">
        <v>149</v>
      </c>
      <c r="F60" s="25" t="s">
        <v>150</v>
      </c>
      <c r="G60" s="26" t="n">
        <v>-1.33332812284328</v>
      </c>
      <c r="H60" s="26" t="n">
        <f aca="false">2^ABS(G60)</f>
        <v>2.5198329990525</v>
      </c>
      <c r="I60" s="26" t="n">
        <v>0.343241298693936</v>
      </c>
      <c r="J60" s="26" t="n">
        <v>-3.88452126220449</v>
      </c>
      <c r="K60" s="27" t="n">
        <v>0.000102531720149569</v>
      </c>
      <c r="L60" s="27" t="n">
        <v>0.0451003174848822</v>
      </c>
      <c r="M60" s="26" t="n">
        <v>11.1817913569364</v>
      </c>
      <c r="N60" s="26" t="n">
        <v>11.5054611557306</v>
      </c>
      <c r="O60" s="26" t="n">
        <v>10.9594018522331</v>
      </c>
      <c r="P60" s="26" t="n">
        <v>11.4229015130227</v>
      </c>
      <c r="Q60" s="26" t="n">
        <v>11.0790139740403</v>
      </c>
      <c r="R60" s="26" t="n">
        <v>12.1506243971941</v>
      </c>
      <c r="S60" s="26" t="n">
        <v>-0.45480683285275</v>
      </c>
      <c r="T60" s="26" t="n">
        <v>0.489280807488884</v>
      </c>
      <c r="U60" s="26" t="n">
        <v>-1.10347774226178</v>
      </c>
      <c r="V60" s="26" t="n">
        <v>0.248468910419896</v>
      </c>
      <c r="W60" s="26" t="n">
        <v>-0.75459030743192</v>
      </c>
      <c r="X60" s="26" t="n">
        <v>2.37110804171807</v>
      </c>
    </row>
    <row r="61" customFormat="false" ht="12.8" hidden="false" customHeight="false" outlineLevel="0" collapsed="false">
      <c r="A61" s="23"/>
      <c r="B61" s="25" t="s">
        <v>141</v>
      </c>
      <c r="C61" s="24" t="s">
        <v>145</v>
      </c>
      <c r="D61" s="25" t="s">
        <v>151</v>
      </c>
      <c r="E61" s="28" t="s">
        <v>51</v>
      </c>
      <c r="F61" s="28" t="s">
        <v>51</v>
      </c>
      <c r="G61" s="26" t="n">
        <v>-1.26175530898652</v>
      </c>
      <c r="H61" s="26" t="n">
        <f aca="false">2^ABS(G61)</f>
        <v>2.39787309730177</v>
      </c>
      <c r="I61" s="26" t="n">
        <v>0.300139749226541</v>
      </c>
      <c r="J61" s="26" t="n">
        <v>-4.20389272743134</v>
      </c>
      <c r="K61" s="27" t="n">
        <v>2.62363315931782E-005</v>
      </c>
      <c r="L61" s="27" t="n">
        <v>0.0356018352379909</v>
      </c>
      <c r="M61" s="26" t="n">
        <v>11.5926818965738</v>
      </c>
      <c r="N61" s="26" t="n">
        <v>11.4369066735937</v>
      </c>
      <c r="O61" s="26" t="n">
        <v>11.0605784843619</v>
      </c>
      <c r="P61" s="26" t="n">
        <v>11.6812662925129</v>
      </c>
      <c r="Q61" s="26" t="n">
        <v>11.7382686121084</v>
      </c>
      <c r="R61" s="26" t="n">
        <v>12.4753612455662</v>
      </c>
      <c r="S61" s="26" t="n">
        <v>-0.0651187851690741</v>
      </c>
      <c r="T61" s="26" t="n">
        <v>-0.485476032838613</v>
      </c>
      <c r="U61" s="26" t="n">
        <v>-1.50099235706213</v>
      </c>
      <c r="V61" s="26" t="n">
        <v>0.17392496101221</v>
      </c>
      <c r="W61" s="26" t="n">
        <v>0.327744918496791</v>
      </c>
      <c r="X61" s="26" t="n">
        <v>2.31677902000605</v>
      </c>
    </row>
    <row r="62" customFormat="false" ht="12.8" hidden="false" customHeight="false" outlineLevel="0" collapsed="false">
      <c r="A62" s="23"/>
      <c r="B62" s="25" t="s">
        <v>141</v>
      </c>
      <c r="C62" s="24" t="s">
        <v>145</v>
      </c>
      <c r="D62" s="25" t="s">
        <v>152</v>
      </c>
      <c r="E62" s="25" t="s">
        <v>47</v>
      </c>
      <c r="F62" s="25" t="s">
        <v>153</v>
      </c>
      <c r="G62" s="26" t="n">
        <v>-1.2206493915829</v>
      </c>
      <c r="H62" s="26" t="n">
        <f aca="false">2^ABS(G62)</f>
        <v>2.33051595791391</v>
      </c>
      <c r="I62" s="26" t="n">
        <v>0.314252629190003</v>
      </c>
      <c r="J62" s="26" t="n">
        <v>-3.88429333027115</v>
      </c>
      <c r="K62" s="27" t="n">
        <v>0.000102627946283348</v>
      </c>
      <c r="L62" s="27" t="n">
        <v>0.0451003174848822</v>
      </c>
      <c r="M62" s="26" t="n">
        <v>11.201633089129</v>
      </c>
      <c r="N62" s="26" t="n">
        <v>11.4554596438635</v>
      </c>
      <c r="O62" s="26" t="n">
        <v>10.8407526867665</v>
      </c>
      <c r="P62" s="26" t="n">
        <v>11.4256354829719</v>
      </c>
      <c r="Q62" s="26" t="n">
        <v>11.0734490437819</v>
      </c>
      <c r="R62" s="26" t="n">
        <v>12.0465388973655</v>
      </c>
      <c r="S62" s="26" t="n">
        <v>-0.29872516927639</v>
      </c>
      <c r="T62" s="26" t="n">
        <v>0.457344926065745</v>
      </c>
      <c r="U62" s="26" t="n">
        <v>-1.37367526859419</v>
      </c>
      <c r="V62" s="26" t="n">
        <v>0.368508057943908</v>
      </c>
      <c r="W62" s="26" t="n">
        <v>-0.680545438193042</v>
      </c>
      <c r="X62" s="26" t="n">
        <v>2.21798556517263</v>
      </c>
    </row>
    <row r="63" customFormat="false" ht="12.8" hidden="false" customHeight="false" outlineLevel="0" collapsed="false">
      <c r="A63" s="23"/>
      <c r="B63" s="25" t="s">
        <v>141</v>
      </c>
      <c r="C63" s="24" t="s">
        <v>145</v>
      </c>
      <c r="D63" s="25" t="s">
        <v>154</v>
      </c>
      <c r="E63" s="25" t="s">
        <v>47</v>
      </c>
      <c r="F63" s="25" t="s">
        <v>155</v>
      </c>
      <c r="G63" s="26" t="n">
        <v>-1.1925911888533</v>
      </c>
      <c r="H63" s="26" t="n">
        <f aca="false">2^ABS(G63)</f>
        <v>2.28562890886274</v>
      </c>
      <c r="I63" s="26" t="n">
        <v>0.303453811685403</v>
      </c>
      <c r="J63" s="26" t="n">
        <v>-3.93005835790815</v>
      </c>
      <c r="K63" s="27" t="n">
        <v>8.49252470894342E-005</v>
      </c>
      <c r="L63" s="27" t="n">
        <v>0.0451003174848822</v>
      </c>
      <c r="M63" s="26" t="n">
        <v>11.3887413289472</v>
      </c>
      <c r="N63" s="26" t="n">
        <v>11.5192496822938</v>
      </c>
      <c r="O63" s="26" t="n">
        <v>10.855626442996</v>
      </c>
      <c r="P63" s="26" t="n">
        <v>11.5602880112467</v>
      </c>
      <c r="Q63" s="26" t="n">
        <v>11.3131278507848</v>
      </c>
      <c r="R63" s="26" t="n">
        <v>12.1968250778852</v>
      </c>
      <c r="S63" s="26" t="n">
        <v>-0.131875320457159</v>
      </c>
      <c r="T63" s="26" t="n">
        <v>0.241223201525344</v>
      </c>
      <c r="U63" s="26" t="n">
        <v>-1.65594922756565</v>
      </c>
      <c r="V63" s="26" t="n">
        <v>0.358543966705142</v>
      </c>
      <c r="W63" s="26" t="n">
        <v>-0.348039851086289</v>
      </c>
      <c r="X63" s="26" t="n">
        <v>2.1782821877458</v>
      </c>
    </row>
    <row r="64" customFormat="false" ht="12.8" hidden="false" customHeight="false" outlineLevel="0" collapsed="false">
      <c r="A64" s="23"/>
      <c r="B64" s="25" t="s">
        <v>141</v>
      </c>
      <c r="C64" s="24" t="s">
        <v>145</v>
      </c>
      <c r="D64" s="25" t="s">
        <v>156</v>
      </c>
      <c r="E64" s="25" t="s">
        <v>47</v>
      </c>
      <c r="F64" s="25" t="s">
        <v>157</v>
      </c>
      <c r="G64" s="26" t="n">
        <v>-1.15002144402525</v>
      </c>
      <c r="H64" s="26" t="n">
        <f aca="false">2^ABS(G64)</f>
        <v>2.21917192936394</v>
      </c>
      <c r="I64" s="26" t="n">
        <v>0.284063424661416</v>
      </c>
      <c r="J64" s="26" t="n">
        <v>-4.04846715270014</v>
      </c>
      <c r="K64" s="27" t="n">
        <v>5.15541677008557E-005</v>
      </c>
      <c r="L64" s="27" t="n">
        <v>0.0356018352379909</v>
      </c>
      <c r="M64" s="26" t="n">
        <v>11.7455442200617</v>
      </c>
      <c r="N64" s="26" t="n">
        <v>11.6651090516805</v>
      </c>
      <c r="O64" s="26" t="n">
        <v>10.9966118421875</v>
      </c>
      <c r="P64" s="26" t="n">
        <v>11.6516062024761</v>
      </c>
      <c r="Q64" s="26" t="n">
        <v>11.3676253424637</v>
      </c>
      <c r="R64" s="26" t="n">
        <v>12.3330149797696</v>
      </c>
      <c r="S64" s="26" t="n">
        <v>0.455258464402982</v>
      </c>
      <c r="T64" s="26" t="n">
        <v>0.232042829837503</v>
      </c>
      <c r="U64" s="26" t="n">
        <v>-1.62310376617776</v>
      </c>
      <c r="V64" s="26" t="n">
        <v>0.194571073213224</v>
      </c>
      <c r="W64" s="26" t="n">
        <v>-0.593504207138347</v>
      </c>
      <c r="X64" s="26" t="n">
        <v>2.08554856083741</v>
      </c>
    </row>
    <row r="65" customFormat="false" ht="12.8" hidden="false" customHeight="false" outlineLevel="0" collapsed="false">
      <c r="A65" s="23"/>
      <c r="B65" s="25" t="s">
        <v>141</v>
      </c>
      <c r="C65" s="24" t="s">
        <v>145</v>
      </c>
      <c r="D65" s="25" t="s">
        <v>158</v>
      </c>
      <c r="E65" s="28" t="s">
        <v>51</v>
      </c>
      <c r="F65" s="28" t="s">
        <v>51</v>
      </c>
      <c r="G65" s="26" t="n">
        <v>-1.11460062113542</v>
      </c>
      <c r="H65" s="26" t="n">
        <f aca="false">2^ABS(G65)</f>
        <v>2.16535057768168</v>
      </c>
      <c r="I65" s="26" t="n">
        <v>0.274543123340118</v>
      </c>
      <c r="J65" s="26" t="n">
        <v>-4.0598380595918</v>
      </c>
      <c r="K65" s="27" t="n">
        <v>4.91067622237294E-005</v>
      </c>
      <c r="L65" s="27" t="n">
        <v>0.0356018352379909</v>
      </c>
      <c r="M65" s="26" t="n">
        <v>11.2498638621349</v>
      </c>
      <c r="N65" s="26" t="n">
        <v>11.3624216572135</v>
      </c>
      <c r="O65" s="26" t="n">
        <v>10.8822716264961</v>
      </c>
      <c r="P65" s="26" t="n">
        <v>11.3449303654541</v>
      </c>
      <c r="Q65" s="26" t="n">
        <v>11.091571770937</v>
      </c>
      <c r="R65" s="26" t="n">
        <v>12.1718690169715</v>
      </c>
      <c r="S65" s="26" t="n">
        <v>-0.136413396773334</v>
      </c>
      <c r="T65" s="26" t="n">
        <v>0.190776157032396</v>
      </c>
      <c r="U65" s="26" t="n">
        <v>-1.2049519149372</v>
      </c>
      <c r="V65" s="26" t="n">
        <v>0.139931451499127</v>
      </c>
      <c r="W65" s="26" t="n">
        <v>-0.596546065984051</v>
      </c>
      <c r="X65" s="26" t="n">
        <v>2.54372488247086</v>
      </c>
    </row>
    <row r="66" customFormat="false" ht="12.8" hidden="false" customHeight="false" outlineLevel="0" collapsed="false">
      <c r="A66" s="23"/>
      <c r="B66" s="25" t="s">
        <v>141</v>
      </c>
      <c r="C66" s="24" t="s">
        <v>145</v>
      </c>
      <c r="D66" s="25" t="s">
        <v>159</v>
      </c>
      <c r="E66" s="25" t="s">
        <v>160</v>
      </c>
      <c r="F66" s="25" t="s">
        <v>161</v>
      </c>
      <c r="G66" s="26" t="n">
        <v>-1.0554181303631</v>
      </c>
      <c r="H66" s="26" t="n">
        <f aca="false">2^ABS(G66)</f>
        <v>2.0783204703793</v>
      </c>
      <c r="I66" s="26" t="n">
        <v>0.26379756221316</v>
      </c>
      <c r="J66" s="26" t="n">
        <v>-4.00086384994823</v>
      </c>
      <c r="K66" s="27" t="n">
        <v>6.31116642441282E-005</v>
      </c>
      <c r="L66" s="27" t="n">
        <v>0.0381352231195145</v>
      </c>
      <c r="M66" s="26" t="n">
        <v>11.3210747090784</v>
      </c>
      <c r="N66" s="26" t="n">
        <v>11.3169333074258</v>
      </c>
      <c r="O66" s="26" t="n">
        <v>10.9598640011268</v>
      </c>
      <c r="P66" s="26" t="n">
        <v>11.4687801822121</v>
      </c>
      <c r="Q66" s="26" t="n">
        <v>11.1186364317292</v>
      </c>
      <c r="R66" s="26" t="n">
        <v>12.1997477307743</v>
      </c>
      <c r="S66" s="26" t="n">
        <v>-0.0647270476996318</v>
      </c>
      <c r="T66" s="26" t="n">
        <v>-0.0769611985219385</v>
      </c>
      <c r="U66" s="26" t="n">
        <v>-1.1317827574444</v>
      </c>
      <c r="V66" s="26" t="n">
        <v>0.371610981595516</v>
      </c>
      <c r="W66" s="26" t="n">
        <v>-0.662751732353615</v>
      </c>
      <c r="X66" s="26" t="n">
        <v>2.53096860627614</v>
      </c>
    </row>
    <row r="67" customFormat="false" ht="12.8" hidden="false" customHeight="false" outlineLevel="0" collapsed="false">
      <c r="A67" s="23"/>
      <c r="B67" s="25" t="s">
        <v>141</v>
      </c>
      <c r="C67" s="24" t="s">
        <v>162</v>
      </c>
      <c r="D67" s="25" t="s">
        <v>163</v>
      </c>
      <c r="E67" s="28" t="s">
        <v>51</v>
      </c>
      <c r="F67" s="28" t="s">
        <v>51</v>
      </c>
      <c r="G67" s="26" t="n">
        <v>2.03063422590184</v>
      </c>
      <c r="H67" s="26" t="n">
        <f aca="false">2^ABS(G67)</f>
        <v>4.08584429382985</v>
      </c>
      <c r="I67" s="26" t="n">
        <v>0.527521881163618</v>
      </c>
      <c r="J67" s="26" t="n">
        <v>3.84938388038545</v>
      </c>
      <c r="K67" s="27" t="n">
        <v>0.00011841530312914</v>
      </c>
      <c r="L67" s="27" t="n">
        <v>0.0477016312771886</v>
      </c>
      <c r="M67" s="26" t="n">
        <v>12.7765087431349</v>
      </c>
      <c r="N67" s="26" t="n">
        <v>12.9086962359617</v>
      </c>
      <c r="O67" s="26" t="n">
        <v>13.4084012044732</v>
      </c>
      <c r="P67" s="26" t="n">
        <v>13.3860625661782</v>
      </c>
      <c r="Q67" s="26" t="n">
        <v>12.1540147521039</v>
      </c>
      <c r="R67" s="26" t="n">
        <v>11.5314060601538</v>
      </c>
      <c r="S67" s="26" t="n">
        <v>0.00941453534766539</v>
      </c>
      <c r="T67" s="26" t="n">
        <v>0.221171855799441</v>
      </c>
      <c r="U67" s="26" t="n">
        <v>1.02167259066926</v>
      </c>
      <c r="V67" s="26" t="n">
        <v>0.985887282341433</v>
      </c>
      <c r="W67" s="26" t="n">
        <v>-0.987787671299579</v>
      </c>
      <c r="X67" s="26" t="n">
        <v>-1.98517362270796</v>
      </c>
    </row>
    <row r="68" customFormat="false" ht="12.8" hidden="false" customHeight="false" outlineLevel="0" collapsed="false">
      <c r="A68" s="23"/>
      <c r="B68" s="25" t="s">
        <v>141</v>
      </c>
      <c r="C68" s="24" t="s">
        <v>164</v>
      </c>
      <c r="D68" s="25" t="s">
        <v>109</v>
      </c>
      <c r="E68" s="25" t="s">
        <v>101</v>
      </c>
      <c r="F68" s="25" t="s">
        <v>110</v>
      </c>
      <c r="G68" s="26" t="n">
        <v>2.42168943203059</v>
      </c>
      <c r="H68" s="26" t="n">
        <f aca="false">2^ABS(G68)</f>
        <v>5.35798087669668</v>
      </c>
      <c r="I68" s="26" t="n">
        <v>0.588891120517113</v>
      </c>
      <c r="J68" s="26" t="n">
        <v>4.11228722536022</v>
      </c>
      <c r="K68" s="27" t="n">
        <v>3.91758475839196E-005</v>
      </c>
      <c r="L68" s="27" t="n">
        <v>0.0356018352379909</v>
      </c>
      <c r="M68" s="26" t="n">
        <v>16.5522158248975</v>
      </c>
      <c r="N68" s="26" t="n">
        <v>14.8325216797006</v>
      </c>
      <c r="O68" s="26" t="n">
        <v>15.5784477450597</v>
      </c>
      <c r="P68" s="26" t="n">
        <v>12.6765683751981</v>
      </c>
      <c r="Q68" s="26" t="n">
        <v>12.7151329742756</v>
      </c>
      <c r="R68" s="26" t="n">
        <v>13.3634258612834</v>
      </c>
      <c r="S68" s="26" t="n">
        <v>1.5558029874527</v>
      </c>
      <c r="T68" s="26" t="n">
        <v>0.417982037837738</v>
      </c>
      <c r="U68" s="26" t="n">
        <v>0.911517650783758</v>
      </c>
      <c r="V68" s="26" t="n">
        <v>-1.008486060054</v>
      </c>
      <c r="W68" s="26" t="n">
        <v>-0.982970122312115</v>
      </c>
      <c r="X68" s="26" t="n">
        <v>-0.554032668297933</v>
      </c>
    </row>
    <row r="69" customFormat="false" ht="12.8" hidden="false" customHeight="false" outlineLevel="0" collapsed="false">
      <c r="A69" s="23" t="s">
        <v>165</v>
      </c>
      <c r="B69" s="25" t="s">
        <v>166</v>
      </c>
      <c r="C69" s="24" t="s">
        <v>167</v>
      </c>
      <c r="D69" s="25" t="s">
        <v>168</v>
      </c>
      <c r="E69" s="25" t="s">
        <v>57</v>
      </c>
      <c r="F69" s="25" t="s">
        <v>169</v>
      </c>
      <c r="G69" s="26" t="n">
        <v>-1.52769014639375</v>
      </c>
      <c r="H69" s="26" t="n">
        <f aca="false">2^ABS(G69)</f>
        <v>2.88323843132317</v>
      </c>
      <c r="I69" s="26" t="n">
        <v>0.342259200009854</v>
      </c>
      <c r="J69" s="26" t="n">
        <v>-4.46354735343788</v>
      </c>
      <c r="K69" s="27" t="n">
        <v>8.06137722563663E-006</v>
      </c>
      <c r="L69" s="27" t="n">
        <v>0.00439748127658478</v>
      </c>
      <c r="M69" s="26" t="n">
        <v>14.7479043384249</v>
      </c>
      <c r="N69" s="26" t="n">
        <v>14.9763682161432</v>
      </c>
      <c r="O69" s="26" t="n">
        <v>15.5897917484726</v>
      </c>
      <c r="P69" s="26" t="n">
        <v>14.3685542186078</v>
      </c>
      <c r="Q69" s="26" t="n">
        <v>15.9097551031087</v>
      </c>
      <c r="R69" s="26" t="n">
        <v>16.359634493888</v>
      </c>
      <c r="S69" s="26" t="n">
        <v>-0.723167694418105</v>
      </c>
      <c r="T69" s="26" t="n">
        <v>-0.385747041961293</v>
      </c>
      <c r="U69" s="26" t="n">
        <v>0.520224486571452</v>
      </c>
      <c r="V69" s="26" t="n">
        <v>-1.28343379082083</v>
      </c>
      <c r="W69" s="26" t="n">
        <v>0.992781658242642</v>
      </c>
      <c r="X69" s="26" t="n">
        <v>1.65721316084895</v>
      </c>
    </row>
    <row r="70" customFormat="false" ht="12.8" hidden="false" customHeight="false" outlineLevel="0" collapsed="false">
      <c r="A70" s="23"/>
      <c r="B70" s="25" t="s">
        <v>166</v>
      </c>
      <c r="C70" s="24" t="s">
        <v>170</v>
      </c>
      <c r="D70" s="25" t="s">
        <v>171</v>
      </c>
      <c r="E70" s="25" t="s">
        <v>172</v>
      </c>
      <c r="F70" s="25" t="s">
        <v>173</v>
      </c>
      <c r="G70" s="26" t="n">
        <v>-1.2941684510231</v>
      </c>
      <c r="H70" s="26" t="n">
        <f aca="false">2^ABS(G70)</f>
        <v>2.4523560437968</v>
      </c>
      <c r="I70" s="26" t="n">
        <v>0.306578975618609</v>
      </c>
      <c r="J70" s="26" t="n">
        <v>-4.22132159718962</v>
      </c>
      <c r="K70" s="27" t="n">
        <v>2.42874136297844E-005</v>
      </c>
      <c r="L70" s="27" t="n">
        <v>0.0105990273080379</v>
      </c>
      <c r="M70" s="26" t="n">
        <v>15.281884905539</v>
      </c>
      <c r="N70" s="26" t="n">
        <v>15.5198827245989</v>
      </c>
      <c r="O70" s="26" t="n">
        <v>15.7354482563879</v>
      </c>
      <c r="P70" s="26" t="n">
        <v>14.9482718594898</v>
      </c>
      <c r="Q70" s="26" t="n">
        <v>16.2704739612057</v>
      </c>
      <c r="R70" s="26" t="n">
        <v>16.4680681228525</v>
      </c>
      <c r="S70" s="26" t="n">
        <v>-0.688694898452251</v>
      </c>
      <c r="T70" s="26" t="n">
        <v>-0.239936608802659</v>
      </c>
      <c r="U70" s="26" t="n">
        <v>0.166524340021093</v>
      </c>
      <c r="V70" s="26" t="n">
        <v>-1.31774108274609</v>
      </c>
      <c r="W70" s="26" t="n">
        <v>1.17534543410112</v>
      </c>
      <c r="X70" s="26" t="n">
        <v>1.547920352542</v>
      </c>
    </row>
    <row r="71" customFormat="false" ht="12.8" hidden="false" customHeight="false" outlineLevel="0" collapsed="false">
      <c r="A71" s="23"/>
      <c r="B71" s="25" t="s">
        <v>166</v>
      </c>
      <c r="C71" s="24" t="s">
        <v>170</v>
      </c>
      <c r="D71" s="25" t="s">
        <v>174</v>
      </c>
      <c r="E71" s="25" t="s">
        <v>175</v>
      </c>
      <c r="F71" s="25" t="s">
        <v>176</v>
      </c>
      <c r="G71" s="26" t="n">
        <v>-1.27276150022315</v>
      </c>
      <c r="H71" s="26" t="n">
        <f aca="false">2^ABS(G71)</f>
        <v>2.41623621258948</v>
      </c>
      <c r="I71" s="26" t="n">
        <v>0.312724687195687</v>
      </c>
      <c r="J71" s="26" t="n">
        <v>-4.06991053899983</v>
      </c>
      <c r="K71" s="27" t="n">
        <v>4.70311941113546E-005</v>
      </c>
      <c r="L71" s="27" t="n">
        <v>0.0165819267750245</v>
      </c>
      <c r="M71" s="26" t="n">
        <v>12.5382383288567</v>
      </c>
      <c r="N71" s="26" t="n">
        <v>11.9814639903013</v>
      </c>
      <c r="O71" s="26" t="n">
        <v>12.3230501601121</v>
      </c>
      <c r="P71" s="26" t="n">
        <v>11.6746127984212</v>
      </c>
      <c r="Q71" s="26" t="n">
        <v>12.8718160188372</v>
      </c>
      <c r="R71" s="26" t="n">
        <v>12.8201038279569</v>
      </c>
      <c r="S71" s="26" t="n">
        <v>0.483533166760935</v>
      </c>
      <c r="T71" s="26" t="n">
        <v>-0.73214274134375</v>
      </c>
      <c r="U71" s="26" t="n">
        <v>0.0136855923725942</v>
      </c>
      <c r="V71" s="26" t="n">
        <v>-1.40212979985227</v>
      </c>
      <c r="W71" s="26" t="n">
        <v>1.21187557248805</v>
      </c>
      <c r="X71" s="26" t="n">
        <v>1.09896579871563</v>
      </c>
    </row>
    <row r="72" customFormat="false" ht="12.8" hidden="false" customHeight="false" outlineLevel="0" collapsed="false">
      <c r="A72" s="23"/>
      <c r="B72" s="25" t="s">
        <v>166</v>
      </c>
      <c r="C72" s="24" t="s">
        <v>170</v>
      </c>
      <c r="D72" s="25" t="s">
        <v>177</v>
      </c>
      <c r="E72" s="28" t="s">
        <v>51</v>
      </c>
      <c r="F72" s="28" t="s">
        <v>51</v>
      </c>
      <c r="G72" s="26" t="n">
        <v>-1.26643047291553</v>
      </c>
      <c r="H72" s="26" t="n">
        <f aca="false">2^ABS(G72)</f>
        <v>2.40565619302921</v>
      </c>
      <c r="I72" s="26" t="n">
        <v>0.326038810752975</v>
      </c>
      <c r="J72" s="26" t="n">
        <v>-3.8842936213353</v>
      </c>
      <c r="K72" s="27" t="n">
        <v>0.000102627823350323</v>
      </c>
      <c r="L72" s="27" t="n">
        <v>0.028359928090952</v>
      </c>
      <c r="M72" s="26" t="n">
        <v>12.0971019646624</v>
      </c>
      <c r="N72" s="26" t="n">
        <v>11.8079781778399</v>
      </c>
      <c r="O72" s="26" t="n">
        <v>12.0397657478459</v>
      </c>
      <c r="P72" s="26" t="n">
        <v>11.4819626613017</v>
      </c>
      <c r="Q72" s="26" t="n">
        <v>12.6934101361031</v>
      </c>
      <c r="R72" s="26" t="n">
        <v>12.2740134035877</v>
      </c>
      <c r="S72" s="26" t="n">
        <v>0.12621107041483</v>
      </c>
      <c r="T72" s="26" t="n">
        <v>-0.568844801947537</v>
      </c>
      <c r="U72" s="26" t="n">
        <v>-0.0116256487126607</v>
      </c>
      <c r="V72" s="26" t="n">
        <v>-1.35258868459915</v>
      </c>
      <c r="W72" s="26" t="n">
        <v>1.55974063521694</v>
      </c>
      <c r="X72" s="26" t="n">
        <v>0.551507570106226</v>
      </c>
    </row>
    <row r="73" customFormat="false" ht="12.8" hidden="false" customHeight="false" outlineLevel="0" collapsed="false">
      <c r="A73" s="23"/>
      <c r="B73" s="25" t="s">
        <v>166</v>
      </c>
      <c r="C73" s="24" t="s">
        <v>170</v>
      </c>
      <c r="D73" s="25" t="s">
        <v>178</v>
      </c>
      <c r="E73" s="25" t="s">
        <v>90</v>
      </c>
      <c r="F73" s="25" t="s">
        <v>179</v>
      </c>
      <c r="G73" s="26" t="n">
        <v>-1.17505122361717</v>
      </c>
      <c r="H73" s="26" t="n">
        <f aca="false">2^ABS(G73)</f>
        <v>2.25800897993999</v>
      </c>
      <c r="I73" s="26" t="n">
        <v>0.30466686292164</v>
      </c>
      <c r="J73" s="26" t="n">
        <v>-3.85683960621406</v>
      </c>
      <c r="K73" s="27" t="n">
        <v>0.000114862477466092</v>
      </c>
      <c r="L73" s="27" t="n">
        <v>0.028359928090952</v>
      </c>
      <c r="M73" s="26" t="n">
        <v>12.393492970245</v>
      </c>
      <c r="N73" s="26" t="n">
        <v>12.8623620702029</v>
      </c>
      <c r="O73" s="26" t="n">
        <v>12.7621340988315</v>
      </c>
      <c r="P73" s="26" t="n">
        <v>12.3351469665373</v>
      </c>
      <c r="Q73" s="26" t="n">
        <v>13.3583747747858</v>
      </c>
      <c r="R73" s="26" t="n">
        <v>12.938856339502</v>
      </c>
      <c r="S73" s="26" t="n">
        <v>-1.0294367165981</v>
      </c>
      <c r="T73" s="26" t="n">
        <v>0.224536147082458</v>
      </c>
      <c r="U73" s="26" t="n">
        <v>-0.0435198120175303</v>
      </c>
      <c r="V73" s="26" t="n">
        <v>-1.18548092032206</v>
      </c>
      <c r="W73" s="26" t="n">
        <v>1.55110356567226</v>
      </c>
      <c r="X73" s="26" t="n">
        <v>0.42911720805814</v>
      </c>
    </row>
    <row r="74" customFormat="false" ht="12.8" hidden="false" customHeight="false" outlineLevel="0" collapsed="false">
      <c r="A74" s="23"/>
      <c r="B74" s="25" t="s">
        <v>166</v>
      </c>
      <c r="C74" s="24" t="s">
        <v>170</v>
      </c>
      <c r="D74" s="25" t="s">
        <v>180</v>
      </c>
      <c r="E74" s="25" t="s">
        <v>90</v>
      </c>
      <c r="F74" s="25" t="s">
        <v>181</v>
      </c>
      <c r="G74" s="26" t="n">
        <v>-1.14544299947843</v>
      </c>
      <c r="H74" s="26" t="n">
        <f aca="false">2^ABS(G74)</f>
        <v>2.21214047070821</v>
      </c>
      <c r="I74" s="26" t="n">
        <v>0.31221226670322</v>
      </c>
      <c r="J74" s="26" t="n">
        <v>-3.66879562924816</v>
      </c>
      <c r="K74" s="27" t="n">
        <v>0.00024369578591088</v>
      </c>
      <c r="L74" s="27" t="n">
        <v>0.0379817289183957</v>
      </c>
      <c r="M74" s="26" t="n">
        <v>11.8756342657558</v>
      </c>
      <c r="N74" s="26" t="n">
        <v>12.9032950860427</v>
      </c>
      <c r="O74" s="26" t="n">
        <v>12.5833268896008</v>
      </c>
      <c r="P74" s="26" t="n">
        <v>11.8430027947684</v>
      </c>
      <c r="Q74" s="26" t="n">
        <v>12.9256712918598</v>
      </c>
      <c r="R74" s="26" t="n">
        <v>12.8425910900465</v>
      </c>
      <c r="S74" s="26" t="n">
        <v>-1.25393428523868</v>
      </c>
      <c r="T74" s="26" t="n">
        <v>0.852124505331756</v>
      </c>
      <c r="U74" s="26" t="n">
        <v>0.196390804565246</v>
      </c>
      <c r="V74" s="26" t="n">
        <v>-1.32080829168662</v>
      </c>
      <c r="W74" s="26" t="n">
        <v>0.89798166367654</v>
      </c>
      <c r="X74" s="26" t="n">
        <v>0.727719466366792</v>
      </c>
    </row>
    <row r="75" customFormat="false" ht="12.8" hidden="false" customHeight="false" outlineLevel="0" collapsed="false">
      <c r="A75" s="23"/>
      <c r="B75" s="25" t="s">
        <v>166</v>
      </c>
      <c r="C75" s="24" t="s">
        <v>170</v>
      </c>
      <c r="D75" s="25" t="s">
        <v>182</v>
      </c>
      <c r="E75" s="25" t="s">
        <v>57</v>
      </c>
      <c r="F75" s="25" t="s">
        <v>183</v>
      </c>
      <c r="G75" s="26" t="n">
        <v>-1.13381080835458</v>
      </c>
      <c r="H75" s="26" t="n">
        <f aca="false">2^ABS(G75)</f>
        <v>2.19437609095313</v>
      </c>
      <c r="I75" s="26" t="n">
        <v>0.303692588245947</v>
      </c>
      <c r="J75" s="26" t="n">
        <v>-3.73341613275182</v>
      </c>
      <c r="K75" s="27" t="n">
        <v>0.00018890011261519</v>
      </c>
      <c r="L75" s="27" t="n">
        <v>0.034348337143862</v>
      </c>
      <c r="M75" s="26" t="n">
        <v>12.1107384480182</v>
      </c>
      <c r="N75" s="26" t="n">
        <v>12.0450120192573</v>
      </c>
      <c r="O75" s="26" t="n">
        <v>12.3346597496111</v>
      </c>
      <c r="P75" s="26" t="n">
        <v>11.7779355722846</v>
      </c>
      <c r="Q75" s="26" t="n">
        <v>12.7678236971315</v>
      </c>
      <c r="R75" s="26" t="n">
        <v>12.4936134889154</v>
      </c>
      <c r="S75" s="26" t="n">
        <v>-0.353258005727933</v>
      </c>
      <c r="T75" s="26" t="n">
        <v>-0.541128964176909</v>
      </c>
      <c r="U75" s="26" t="n">
        <v>0.286793649906788</v>
      </c>
      <c r="V75" s="26" t="n">
        <v>-1.30453432512275</v>
      </c>
      <c r="W75" s="26" t="n">
        <v>1.5249398191171</v>
      </c>
      <c r="X75" s="26" t="n">
        <v>0.741143474096832</v>
      </c>
    </row>
    <row r="76" customFormat="false" ht="12.8" hidden="false" customHeight="false" outlineLevel="0" collapsed="false">
      <c r="A76" s="23"/>
      <c r="B76" s="25" t="s">
        <v>166</v>
      </c>
      <c r="C76" s="24" t="s">
        <v>170</v>
      </c>
      <c r="D76" s="25" t="s">
        <v>184</v>
      </c>
      <c r="E76" s="28" t="s">
        <v>51</v>
      </c>
      <c r="F76" s="28" t="s">
        <v>51</v>
      </c>
      <c r="G76" s="26" t="n">
        <v>-1.10683261382824</v>
      </c>
      <c r="H76" s="26" t="n">
        <f aca="false">2^ABS(G76)</f>
        <v>2.15372285595763</v>
      </c>
      <c r="I76" s="26" t="n">
        <v>0.261499623645223</v>
      </c>
      <c r="J76" s="26" t="n">
        <v>-4.23263559006068</v>
      </c>
      <c r="K76" s="27" t="n">
        <v>2.30968579699508E-005</v>
      </c>
      <c r="L76" s="27" t="n">
        <v>0.0105990273080379</v>
      </c>
      <c r="M76" s="26" t="n">
        <v>15.5727710473206</v>
      </c>
      <c r="N76" s="26" t="n">
        <v>15.9917242328311</v>
      </c>
      <c r="O76" s="26" t="n">
        <v>16.261650963232</v>
      </c>
      <c r="P76" s="26" t="n">
        <v>15.6724501225777</v>
      </c>
      <c r="Q76" s="26" t="n">
        <v>16.8700416871764</v>
      </c>
      <c r="R76" s="26" t="n">
        <v>16.8126846270079</v>
      </c>
      <c r="S76" s="26" t="n">
        <v>-1.15133257161311</v>
      </c>
      <c r="T76" s="26" t="n">
        <v>-0.33448034143178</v>
      </c>
      <c r="U76" s="26" t="n">
        <v>0.191808178000098</v>
      </c>
      <c r="V76" s="26" t="n">
        <v>-0.956983709396115</v>
      </c>
      <c r="W76" s="26" t="n">
        <v>1.37801546049187</v>
      </c>
      <c r="X76" s="26" t="n">
        <v>1.26618377109154</v>
      </c>
    </row>
    <row r="77" customFormat="false" ht="12.8" hidden="false" customHeight="false" outlineLevel="0" collapsed="false">
      <c r="A77" s="23"/>
      <c r="B77" s="25" t="s">
        <v>166</v>
      </c>
      <c r="C77" s="24" t="s">
        <v>185</v>
      </c>
      <c r="D77" s="25" t="s">
        <v>186</v>
      </c>
      <c r="E77" s="28" t="s">
        <v>51</v>
      </c>
      <c r="F77" s="28" t="s">
        <v>51</v>
      </c>
      <c r="G77" s="26" t="n">
        <v>1.0005272753047</v>
      </c>
      <c r="H77" s="26" t="n">
        <f aca="false">2^ABS(G77)</f>
        <v>2.00073109237312</v>
      </c>
      <c r="I77" s="26" t="n">
        <v>0.269127624593218</v>
      </c>
      <c r="J77" s="26" t="n">
        <v>3.71766843636725</v>
      </c>
      <c r="K77" s="27" t="n">
        <v>0.000201069924405347</v>
      </c>
      <c r="L77" s="27" t="n">
        <v>0.0350987660041973</v>
      </c>
      <c r="M77" s="26" t="n">
        <v>11.42014969764</v>
      </c>
      <c r="N77" s="26" t="n">
        <v>11.4404273860059</v>
      </c>
      <c r="O77" s="26" t="n">
        <v>10.839195296258</v>
      </c>
      <c r="P77" s="26" t="n">
        <v>12.0657031960414</v>
      </c>
      <c r="Q77" s="26" t="n">
        <v>11.0039344913844</v>
      </c>
      <c r="R77" s="26" t="n">
        <v>11.0096042601732</v>
      </c>
      <c r="S77" s="26" t="n">
        <v>0.180108078053456</v>
      </c>
      <c r="T77" s="26" t="n">
        <v>0.226766633682809</v>
      </c>
      <c r="U77" s="26" t="n">
        <v>-1.15665638768972</v>
      </c>
      <c r="V77" s="26" t="n">
        <v>1.66551377486258</v>
      </c>
      <c r="W77" s="26" t="n">
        <v>-0.777594792431596</v>
      </c>
      <c r="X77" s="26" t="n">
        <v>-0.764548767773201</v>
      </c>
    </row>
    <row r="78" customFormat="false" ht="12.8" hidden="false" customHeight="false" outlineLevel="0" collapsed="false">
      <c r="A78" s="23"/>
      <c r="B78" s="25" t="s">
        <v>166</v>
      </c>
      <c r="C78" s="24" t="s">
        <v>187</v>
      </c>
      <c r="D78" s="25" t="s">
        <v>188</v>
      </c>
      <c r="E78" s="28" t="s">
        <v>51</v>
      </c>
      <c r="F78" s="28" t="s">
        <v>51</v>
      </c>
      <c r="G78" s="26" t="n">
        <v>1.03024965736861</v>
      </c>
      <c r="H78" s="26" t="n">
        <f aca="false">2^ABS(G78)</f>
        <v>2.0423776528611</v>
      </c>
      <c r="I78" s="26" t="n">
        <v>0.265932068021606</v>
      </c>
      <c r="J78" s="26" t="n">
        <v>3.8741083955505</v>
      </c>
      <c r="K78" s="27" t="n">
        <v>0.000107015775483493</v>
      </c>
      <c r="L78" s="27" t="n">
        <v>0.028359928090952</v>
      </c>
      <c r="M78" s="26" t="n">
        <v>11.5809918875717</v>
      </c>
      <c r="N78" s="26" t="n">
        <v>11.3718561938984</v>
      </c>
      <c r="O78" s="26" t="n">
        <v>11.7884687119789</v>
      </c>
      <c r="P78" s="26" t="n">
        <v>12.1864611400324</v>
      </c>
      <c r="Q78" s="26" t="n">
        <v>11.0552268792867</v>
      </c>
      <c r="R78" s="26" t="n">
        <v>11.0387230290855</v>
      </c>
      <c r="S78" s="26" t="n">
        <v>0.115537188486624</v>
      </c>
      <c r="T78" s="26" t="n">
        <v>-0.377668266521734</v>
      </c>
      <c r="U78" s="26" t="n">
        <v>0.604830526166671</v>
      </c>
      <c r="V78" s="26" t="n">
        <v>1.54341749389208</v>
      </c>
      <c r="W78" s="26" t="n">
        <v>-1.12437631257145</v>
      </c>
      <c r="X78" s="26" t="n">
        <v>-1.16329740157773</v>
      </c>
    </row>
    <row r="79" customFormat="false" ht="12.8" hidden="false" customHeight="false" outlineLevel="0" collapsed="false">
      <c r="A79" s="23"/>
      <c r="B79" s="25" t="s">
        <v>166</v>
      </c>
      <c r="C79" s="24" t="s">
        <v>187</v>
      </c>
      <c r="D79" s="25" t="s">
        <v>105</v>
      </c>
      <c r="E79" s="28" t="s">
        <v>51</v>
      </c>
      <c r="F79" s="28" t="s">
        <v>51</v>
      </c>
      <c r="G79" s="26" t="n">
        <v>1.04591296145581</v>
      </c>
      <c r="H79" s="26" t="n">
        <f aca="false">2^ABS(G79)</f>
        <v>2.06467250444001</v>
      </c>
      <c r="I79" s="26" t="n">
        <v>0.289103315412762</v>
      </c>
      <c r="J79" s="26" t="n">
        <v>3.61778266002426</v>
      </c>
      <c r="K79" s="27" t="n">
        <v>0.000297137746628577</v>
      </c>
      <c r="L79" s="27" t="n">
        <v>0.0418293266544229</v>
      </c>
      <c r="M79" s="26" t="n">
        <v>11.2663531171607</v>
      </c>
      <c r="N79" s="26" t="n">
        <v>11.4725460717736</v>
      </c>
      <c r="O79" s="26" t="n">
        <v>11.2293118348724</v>
      </c>
      <c r="P79" s="26" t="n">
        <v>12.5096322029955</v>
      </c>
      <c r="Q79" s="26" t="n">
        <v>11.6482164909636</v>
      </c>
      <c r="R79" s="26" t="n">
        <v>11.5801311864085</v>
      </c>
      <c r="S79" s="26" t="n">
        <v>-0.847920834623789</v>
      </c>
      <c r="T79" s="26" t="n">
        <v>-0.402013305755495</v>
      </c>
      <c r="U79" s="26" t="n">
        <v>-0.92802534974789</v>
      </c>
      <c r="V79" s="26" t="n">
        <v>1.84076222876666</v>
      </c>
      <c r="W79" s="26" t="n">
        <v>-0.0221130193306286</v>
      </c>
      <c r="X79" s="26" t="n">
        <v>-0.169352530803555</v>
      </c>
    </row>
    <row r="80" customFormat="false" ht="12.8" hidden="false" customHeight="false" outlineLevel="0" collapsed="false">
      <c r="A80" s="23"/>
      <c r="B80" s="25" t="s">
        <v>166</v>
      </c>
      <c r="C80" s="24" t="s">
        <v>187</v>
      </c>
      <c r="D80" s="25" t="s">
        <v>106</v>
      </c>
      <c r="E80" s="25" t="s">
        <v>68</v>
      </c>
      <c r="F80" s="25" t="s">
        <v>69</v>
      </c>
      <c r="G80" s="26" t="n">
        <v>1.14168368596764</v>
      </c>
      <c r="H80" s="26" t="n">
        <f aca="false">2^ABS(G80)</f>
        <v>2.20638367261846</v>
      </c>
      <c r="I80" s="26" t="n">
        <v>0.274010767579215</v>
      </c>
      <c r="J80" s="26" t="n">
        <v>4.16656504433748</v>
      </c>
      <c r="K80" s="27" t="n">
        <v>3.09223691505885E-005</v>
      </c>
      <c r="L80" s="27" t="n">
        <v>0.0122677471793789</v>
      </c>
      <c r="M80" s="26" t="n">
        <v>11.4287727179416</v>
      </c>
      <c r="N80" s="26" t="n">
        <v>11.5457045847815</v>
      </c>
      <c r="O80" s="26" t="n">
        <v>11.5735391662346</v>
      </c>
      <c r="P80" s="26" t="n">
        <v>12.7164843675988</v>
      </c>
      <c r="Q80" s="26" t="n">
        <v>11.5163790110013</v>
      </c>
      <c r="R80" s="26" t="n">
        <v>11.4547773385177</v>
      </c>
      <c r="S80" s="26" t="n">
        <v>-0.649033305402755</v>
      </c>
      <c r="T80" s="26" t="n">
        <v>-0.413900673131356</v>
      </c>
      <c r="U80" s="26" t="n">
        <v>-0.35792946030364</v>
      </c>
      <c r="V80" s="26" t="n">
        <v>1.94036373385848</v>
      </c>
      <c r="W80" s="26" t="n">
        <v>-0.472870050275254</v>
      </c>
      <c r="X80" s="26" t="n">
        <v>-0.596741872344159</v>
      </c>
    </row>
    <row r="81" customFormat="false" ht="12.8" hidden="false" customHeight="false" outlineLevel="0" collapsed="false">
      <c r="A81" s="23"/>
      <c r="B81" s="25" t="s">
        <v>166</v>
      </c>
      <c r="C81" s="24" t="s">
        <v>187</v>
      </c>
      <c r="D81" s="25" t="s">
        <v>189</v>
      </c>
      <c r="E81" s="28" t="s">
        <v>51</v>
      </c>
      <c r="F81" s="28" t="s">
        <v>51</v>
      </c>
      <c r="G81" s="26" t="n">
        <v>1.17232556247582</v>
      </c>
      <c r="H81" s="26" t="n">
        <f aca="false">2^ABS(G81)</f>
        <v>2.25374698627191</v>
      </c>
      <c r="I81" s="26" t="n">
        <v>0.292224216281066</v>
      </c>
      <c r="J81" s="26" t="n">
        <v>4.01173310478916</v>
      </c>
      <c r="K81" s="27" t="n">
        <v>6.02746209592983E-005</v>
      </c>
      <c r="L81" s="27" t="n">
        <v>0.018788460419027</v>
      </c>
      <c r="M81" s="26" t="n">
        <v>11.5458738273038</v>
      </c>
      <c r="N81" s="26" t="n">
        <v>11.5139560342169</v>
      </c>
      <c r="O81" s="26" t="n">
        <v>11.1466457196093</v>
      </c>
      <c r="P81" s="26" t="n">
        <v>12.2620453941291</v>
      </c>
      <c r="Q81" s="26" t="n">
        <v>10.9986636720537</v>
      </c>
      <c r="R81" s="26" t="n">
        <v>11.2910753880538</v>
      </c>
      <c r="S81" s="26" t="n">
        <v>0.129690144989284</v>
      </c>
      <c r="T81" s="26" t="n">
        <v>0.0582657780262339</v>
      </c>
      <c r="U81" s="26" t="n">
        <v>-0.763686624146313</v>
      </c>
      <c r="V81" s="26" t="n">
        <v>1.73231037183672</v>
      </c>
      <c r="W81" s="26" t="n">
        <v>-1.09483496011603</v>
      </c>
      <c r="X81" s="26" t="n">
        <v>-0.440487660758291</v>
      </c>
    </row>
    <row r="82" customFormat="false" ht="12.8" hidden="false" customHeight="false" outlineLevel="0" collapsed="false">
      <c r="A82" s="23"/>
      <c r="B82" s="25" t="s">
        <v>166</v>
      </c>
      <c r="C82" s="24" t="s">
        <v>187</v>
      </c>
      <c r="D82" s="25" t="s">
        <v>190</v>
      </c>
      <c r="E82" s="25" t="s">
        <v>172</v>
      </c>
      <c r="F82" s="25" t="s">
        <v>191</v>
      </c>
      <c r="G82" s="26" t="n">
        <v>1.24125830887136</v>
      </c>
      <c r="H82" s="26" t="n">
        <f aca="false">2^ABS(G82)</f>
        <v>2.36404632917313</v>
      </c>
      <c r="I82" s="26" t="n">
        <v>0.324873171211375</v>
      </c>
      <c r="J82" s="26" t="n">
        <v>3.82074735270692</v>
      </c>
      <c r="K82" s="27" t="n">
        <v>0.000133047892528108</v>
      </c>
      <c r="L82" s="27" t="n">
        <v>0.028359928090952</v>
      </c>
      <c r="M82" s="26" t="n">
        <v>11.6586623487712</v>
      </c>
      <c r="N82" s="26" t="n">
        <v>11.6208601742651</v>
      </c>
      <c r="O82" s="26" t="n">
        <v>11.1610778466587</v>
      </c>
      <c r="P82" s="26" t="n">
        <v>12.2742875613791</v>
      </c>
      <c r="Q82" s="26" t="n">
        <v>11.1382788212277</v>
      </c>
      <c r="R82" s="26" t="n">
        <v>11.0299846748452</v>
      </c>
      <c r="S82" s="26" t="n">
        <v>0.281025908770205</v>
      </c>
      <c r="T82" s="26" t="n">
        <v>0.196725021816971</v>
      </c>
      <c r="U82" s="26" t="n">
        <v>-0.828614354266066</v>
      </c>
      <c r="V82" s="26" t="n">
        <v>1.65390331944074</v>
      </c>
      <c r="W82" s="26" t="n">
        <v>-0.879457410005953</v>
      </c>
      <c r="X82" s="26" t="n">
        <v>-1.12095919425973</v>
      </c>
    </row>
    <row r="83" customFormat="false" ht="12.8" hidden="false" customHeight="false" outlineLevel="0" collapsed="false">
      <c r="A83" s="23"/>
      <c r="B83" s="25" t="s">
        <v>166</v>
      </c>
      <c r="C83" s="24" t="s">
        <v>187</v>
      </c>
      <c r="D83" s="25" t="s">
        <v>192</v>
      </c>
      <c r="E83" s="25" t="s">
        <v>126</v>
      </c>
      <c r="F83" s="25" t="s">
        <v>193</v>
      </c>
      <c r="G83" s="26" t="n">
        <v>1.30974262531041</v>
      </c>
      <c r="H83" s="26" t="n">
        <f aca="false">2^ABS(G83)</f>
        <v>2.47897311524214</v>
      </c>
      <c r="I83" s="26" t="n">
        <v>0.286753998627974</v>
      </c>
      <c r="J83" s="26" t="n">
        <v>4.56747815750472</v>
      </c>
      <c r="K83" s="27" t="n">
        <v>4.93627097173262E-006</v>
      </c>
      <c r="L83" s="27" t="n">
        <v>0.00307741236009159</v>
      </c>
      <c r="M83" s="26" t="n">
        <v>11.5939021543428</v>
      </c>
      <c r="N83" s="26" t="n">
        <v>11.593693280759</v>
      </c>
      <c r="O83" s="26" t="n">
        <v>11.4131796354774</v>
      </c>
      <c r="P83" s="26" t="n">
        <v>12.6262695892955</v>
      </c>
      <c r="Q83" s="26" t="n">
        <v>11.2438316822702</v>
      </c>
      <c r="R83" s="26" t="n">
        <v>11.9408880495919</v>
      </c>
      <c r="S83" s="26" t="n">
        <v>-0.290244036170246</v>
      </c>
      <c r="T83" s="26" t="n">
        <v>-0.290665015447636</v>
      </c>
      <c r="U83" s="26" t="n">
        <v>-0.654485574041287</v>
      </c>
      <c r="V83" s="26" t="n">
        <v>1.79046568675728</v>
      </c>
      <c r="W83" s="26" t="n">
        <v>-0.99580197057446</v>
      </c>
      <c r="X83" s="26" t="n">
        <v>0.409097013846926</v>
      </c>
    </row>
    <row r="84" customFormat="false" ht="12.8" hidden="false" customHeight="false" outlineLevel="0" collapsed="false">
      <c r="A84" s="23"/>
      <c r="B84" s="25" t="s">
        <v>166</v>
      </c>
      <c r="C84" s="24" t="s">
        <v>187</v>
      </c>
      <c r="D84" s="25" t="s">
        <v>194</v>
      </c>
      <c r="E84" s="25" t="s">
        <v>57</v>
      </c>
      <c r="F84" s="25" t="s">
        <v>195</v>
      </c>
      <c r="G84" s="26" t="n">
        <v>1.33714376112697</v>
      </c>
      <c r="H84" s="26" t="n">
        <f aca="false">2^ABS(G84)</f>
        <v>2.5265062714848</v>
      </c>
      <c r="I84" s="26" t="n">
        <v>0.351404858542786</v>
      </c>
      <c r="J84" s="26" t="n">
        <v>3.80513737536774</v>
      </c>
      <c r="K84" s="27" t="n">
        <v>0.000141725509289169</v>
      </c>
      <c r="L84" s="27" t="n">
        <v>0.028359928090952</v>
      </c>
      <c r="M84" s="26" t="n">
        <v>12.0848522395592</v>
      </c>
      <c r="N84" s="26" t="n">
        <v>11.8003141445828</v>
      </c>
      <c r="O84" s="26" t="n">
        <v>11.7575085265382</v>
      </c>
      <c r="P84" s="26" t="n">
        <v>12.6242562382042</v>
      </c>
      <c r="Q84" s="26" t="n">
        <v>11.3965384487916</v>
      </c>
      <c r="R84" s="26" t="n">
        <v>11.4821722724047</v>
      </c>
      <c r="S84" s="26" t="n">
        <v>0.446591548909197</v>
      </c>
      <c r="T84" s="26" t="n">
        <v>-0.201541021370803</v>
      </c>
      <c r="U84" s="26" t="n">
        <v>-0.299045417919076</v>
      </c>
      <c r="V84" s="26" t="n">
        <v>1.67526815226528</v>
      </c>
      <c r="W84" s="26" t="n">
        <v>-1.1212779007204</v>
      </c>
      <c r="X84" s="26" t="n">
        <v>-0.926217656833327</v>
      </c>
    </row>
    <row r="85" customFormat="false" ht="12.8" hidden="false" customHeight="false" outlineLevel="0" collapsed="false">
      <c r="A85" s="23"/>
      <c r="B85" s="25" t="s">
        <v>166</v>
      </c>
      <c r="C85" s="24" t="s">
        <v>187</v>
      </c>
      <c r="D85" s="25" t="s">
        <v>196</v>
      </c>
      <c r="E85" s="28" t="s">
        <v>51</v>
      </c>
      <c r="F85" s="28" t="s">
        <v>51</v>
      </c>
      <c r="G85" s="26" t="n">
        <v>1.38583003007129</v>
      </c>
      <c r="H85" s="26" t="n">
        <f aca="false">2^ABS(G85)</f>
        <v>2.61322261497828</v>
      </c>
      <c r="I85" s="26" t="n">
        <v>0.381610731468864</v>
      </c>
      <c r="J85" s="26" t="n">
        <v>3.63152793092864</v>
      </c>
      <c r="K85" s="27" t="n">
        <v>0.000281748156696988</v>
      </c>
      <c r="L85" s="27" t="n">
        <v>0.0409849651941886</v>
      </c>
      <c r="M85" s="26" t="n">
        <v>12.582883009178</v>
      </c>
      <c r="N85" s="26" t="n">
        <v>12.8382210155402</v>
      </c>
      <c r="O85" s="26" t="n">
        <v>12.7595970061101</v>
      </c>
      <c r="P85" s="26" t="n">
        <v>13.4620454353502</v>
      </c>
      <c r="Q85" s="26" t="n">
        <v>12.3195854484406</v>
      </c>
      <c r="R85" s="26" t="n">
        <v>12.957369437355</v>
      </c>
      <c r="S85" s="26" t="n">
        <v>-0.612957653280614</v>
      </c>
      <c r="T85" s="26" t="n">
        <v>0.0441112188594959</v>
      </c>
      <c r="U85" s="26" t="n">
        <v>-0.158214278763787</v>
      </c>
      <c r="V85" s="26" t="n">
        <v>1.6494171181961</v>
      </c>
      <c r="W85" s="26" t="n">
        <v>-1.29050908299438</v>
      </c>
      <c r="X85" s="26" t="n">
        <v>0.35071938994417</v>
      </c>
    </row>
    <row r="86" customFormat="false" ht="12.8" hidden="false" customHeight="false" outlineLevel="0" collapsed="false">
      <c r="A86" s="23"/>
      <c r="B86" s="25" t="s">
        <v>166</v>
      </c>
      <c r="C86" s="24" t="s">
        <v>187</v>
      </c>
      <c r="D86" s="25" t="s">
        <v>197</v>
      </c>
      <c r="E86" s="25" t="s">
        <v>126</v>
      </c>
      <c r="F86" s="25" t="s">
        <v>198</v>
      </c>
      <c r="G86" s="26" t="n">
        <v>1.39762514230061</v>
      </c>
      <c r="H86" s="26" t="n">
        <f aca="false">2^ABS(G86)</f>
        <v>2.63467524275222</v>
      </c>
      <c r="I86" s="26" t="n">
        <v>0.27654981886472</v>
      </c>
      <c r="J86" s="26" t="n">
        <v>5.05379156651802</v>
      </c>
      <c r="K86" s="27" t="n">
        <v>4.3312428064292E-007</v>
      </c>
      <c r="L86" s="27" t="n">
        <v>0.000378030872145141</v>
      </c>
      <c r="M86" s="26" t="n">
        <v>14.2116567918746</v>
      </c>
      <c r="N86" s="26" t="n">
        <v>14.5017238708059</v>
      </c>
      <c r="O86" s="26" t="n">
        <v>14.2261075942759</v>
      </c>
      <c r="P86" s="26" t="n">
        <v>14.975168181706</v>
      </c>
      <c r="Q86" s="26" t="n">
        <v>13.7411672844042</v>
      </c>
      <c r="R86" s="26" t="n">
        <v>13.483512107671</v>
      </c>
      <c r="S86" s="26" t="n">
        <v>-0.0937089841794835</v>
      </c>
      <c r="T86" s="26" t="n">
        <v>0.49757517986335</v>
      </c>
      <c r="U86" s="26" t="n">
        <v>-0.0642518991179239</v>
      </c>
      <c r="V86" s="26" t="n">
        <v>1.46266271969313</v>
      </c>
      <c r="W86" s="26" t="n">
        <v>-1.05277333626138</v>
      </c>
      <c r="X86" s="26" t="n">
        <v>-1.5779878016441</v>
      </c>
    </row>
    <row r="87" customFormat="false" ht="12.8" hidden="false" customHeight="false" outlineLevel="0" collapsed="false">
      <c r="A87" s="23"/>
      <c r="B87" s="25" t="s">
        <v>166</v>
      </c>
      <c r="C87" s="24" t="s">
        <v>187</v>
      </c>
      <c r="D87" s="25" t="s">
        <v>199</v>
      </c>
      <c r="E87" s="25" t="s">
        <v>175</v>
      </c>
      <c r="F87" s="25" t="s">
        <v>200</v>
      </c>
      <c r="G87" s="26" t="n">
        <v>1.44483994356253</v>
      </c>
      <c r="H87" s="26" t="n">
        <f aca="false">2^ABS(G87)</f>
        <v>2.72232619411263</v>
      </c>
      <c r="I87" s="26" t="n">
        <v>0.376324949082451</v>
      </c>
      <c r="J87" s="26" t="n">
        <v>3.83934136465125</v>
      </c>
      <c r="K87" s="27" t="n">
        <v>0.000123364807749675</v>
      </c>
      <c r="L87" s="27" t="n">
        <v>0.028359928090952</v>
      </c>
      <c r="M87" s="26" t="n">
        <v>12.1072296713931</v>
      </c>
      <c r="N87" s="26" t="n">
        <v>12.6854372309776</v>
      </c>
      <c r="O87" s="26" t="n">
        <v>11.3507341919963</v>
      </c>
      <c r="P87" s="26" t="n">
        <v>13.4114717016684</v>
      </c>
      <c r="Q87" s="26" t="n">
        <v>11.958136039944</v>
      </c>
      <c r="R87" s="26" t="n">
        <v>11.3680272736248</v>
      </c>
      <c r="S87" s="26" t="n">
        <v>-0.213923583016786</v>
      </c>
      <c r="T87" s="26" t="n">
        <v>0.562663872889084</v>
      </c>
      <c r="U87" s="26" t="n">
        <v>-1.22996858279356</v>
      </c>
      <c r="V87" s="26" t="n">
        <v>1.53779685610162</v>
      </c>
      <c r="W87" s="26" t="n">
        <v>-0.41417043558644</v>
      </c>
      <c r="X87" s="26" t="n">
        <v>-1.20674233809302</v>
      </c>
    </row>
    <row r="88" customFormat="false" ht="12.8" hidden="false" customHeight="false" outlineLevel="0" collapsed="false">
      <c r="A88" s="23"/>
      <c r="B88" s="25" t="s">
        <v>166</v>
      </c>
      <c r="C88" s="24" t="s">
        <v>187</v>
      </c>
      <c r="D88" s="25" t="s">
        <v>201</v>
      </c>
      <c r="E88" s="25" t="s">
        <v>126</v>
      </c>
      <c r="F88" s="25" t="s">
        <v>202</v>
      </c>
      <c r="G88" s="26" t="n">
        <v>1.46080191662344</v>
      </c>
      <c r="H88" s="26" t="n">
        <f aca="false">2^ABS(G88)</f>
        <v>2.75261324086585</v>
      </c>
      <c r="I88" s="26" t="n">
        <v>0.288636552307777</v>
      </c>
      <c r="J88" s="26" t="n">
        <v>5.06104270212377</v>
      </c>
      <c r="K88" s="27" t="n">
        <v>4.1696980557475E-007</v>
      </c>
      <c r="L88" s="27" t="n">
        <v>0.000378030872145141</v>
      </c>
      <c r="M88" s="26" t="n">
        <v>13.5776229302366</v>
      </c>
      <c r="N88" s="26" t="n">
        <v>14.1073436590464</v>
      </c>
      <c r="O88" s="26" t="n">
        <v>13.7164931744837</v>
      </c>
      <c r="P88" s="26" t="n">
        <v>14.5738444869946</v>
      </c>
      <c r="Q88" s="26" t="n">
        <v>13.3083203933407</v>
      </c>
      <c r="R88" s="26" t="n">
        <v>12.7521724117813</v>
      </c>
      <c r="S88" s="26" t="n">
        <v>-0.335085790867141</v>
      </c>
      <c r="T88" s="26" t="n">
        <v>0.601039277463393</v>
      </c>
      <c r="U88" s="26" t="n">
        <v>-0.0896736145738226</v>
      </c>
      <c r="V88" s="26" t="n">
        <v>1.42544182712467</v>
      </c>
      <c r="W88" s="26" t="n">
        <v>-0.810998554031396</v>
      </c>
      <c r="X88" s="26" t="n">
        <v>-1.79382599295188</v>
      </c>
    </row>
    <row r="89" customFormat="false" ht="12.8" hidden="false" customHeight="false" outlineLevel="0" collapsed="false">
      <c r="A89" s="23"/>
      <c r="B89" s="25" t="s">
        <v>166</v>
      </c>
      <c r="C89" s="24" t="s">
        <v>187</v>
      </c>
      <c r="D89" s="25" t="s">
        <v>163</v>
      </c>
      <c r="E89" s="28" t="s">
        <v>51</v>
      </c>
      <c r="F89" s="28" t="s">
        <v>51</v>
      </c>
      <c r="G89" s="26" t="n">
        <v>1.48849265601729</v>
      </c>
      <c r="H89" s="26" t="n">
        <f aca="false">2^ABS(G89)</f>
        <v>2.80595652451598</v>
      </c>
      <c r="I89" s="26" t="n">
        <v>0.408504270959007</v>
      </c>
      <c r="J89" s="26" t="n">
        <v>3.64376277516732</v>
      </c>
      <c r="K89" s="27" t="n">
        <v>0.000268681073578479</v>
      </c>
      <c r="L89" s="27" t="n">
        <v>0.0404318691412581</v>
      </c>
      <c r="M89" s="26" t="n">
        <v>12.7765087431349</v>
      </c>
      <c r="N89" s="26" t="n">
        <v>12.9086962359617</v>
      </c>
      <c r="O89" s="26" t="n">
        <v>13.4084012044732</v>
      </c>
      <c r="P89" s="26" t="n">
        <v>13.3860625661782</v>
      </c>
      <c r="Q89" s="26" t="n">
        <v>12.1540147521039</v>
      </c>
      <c r="R89" s="26" t="n">
        <v>11.5314060601538</v>
      </c>
      <c r="S89" s="26" t="n">
        <v>0.00941453534766539</v>
      </c>
      <c r="T89" s="26" t="n">
        <v>0.221171855799441</v>
      </c>
      <c r="U89" s="26" t="n">
        <v>1.02167259066926</v>
      </c>
      <c r="V89" s="26" t="n">
        <v>0.985887282341433</v>
      </c>
      <c r="W89" s="26" t="n">
        <v>-0.987787671299579</v>
      </c>
      <c r="X89" s="26" t="n">
        <v>-1.98517362270796</v>
      </c>
    </row>
    <row r="90" customFormat="false" ht="12.8" hidden="false" customHeight="false" outlineLevel="0" collapsed="false">
      <c r="A90" s="23"/>
      <c r="B90" s="25" t="s">
        <v>166</v>
      </c>
      <c r="C90" s="24" t="s">
        <v>187</v>
      </c>
      <c r="D90" s="25" t="s">
        <v>203</v>
      </c>
      <c r="E90" s="28" t="s">
        <v>51</v>
      </c>
      <c r="F90" s="28" t="s">
        <v>51</v>
      </c>
      <c r="G90" s="26" t="n">
        <v>1.64385857939343</v>
      </c>
      <c r="H90" s="26" t="n">
        <f aca="false">2^ABS(G90)</f>
        <v>3.12500517612137</v>
      </c>
      <c r="I90" s="26" t="n">
        <v>0.343844222248997</v>
      </c>
      <c r="J90" s="26" t="n">
        <v>4.78082362018873</v>
      </c>
      <c r="K90" s="27" t="n">
        <v>1.74578481443186E-006</v>
      </c>
      <c r="L90" s="27" t="n">
        <v>0.00126976748836344</v>
      </c>
      <c r="M90" s="26" t="n">
        <v>11.5177155697097</v>
      </c>
      <c r="N90" s="26" t="n">
        <v>11.846878854688</v>
      </c>
      <c r="O90" s="26" t="n">
        <v>11.0196322351789</v>
      </c>
      <c r="P90" s="26" t="n">
        <v>12.7413838792766</v>
      </c>
      <c r="Q90" s="26" t="n">
        <v>11.1130955512814</v>
      </c>
      <c r="R90" s="26" t="n">
        <v>11.4672080727871</v>
      </c>
      <c r="S90" s="26" t="n">
        <v>-0.240521606821439</v>
      </c>
      <c r="T90" s="26" t="n">
        <v>0.287710151389185</v>
      </c>
      <c r="U90" s="26" t="n">
        <v>-1.03983139482505</v>
      </c>
      <c r="V90" s="26" t="n">
        <v>1.72318604870218</v>
      </c>
      <c r="W90" s="26" t="n">
        <v>-0.889844157347367</v>
      </c>
      <c r="X90" s="26" t="n">
        <v>-0.321574583018283</v>
      </c>
    </row>
    <row r="91" customFormat="false" ht="12.8" hidden="false" customHeight="false" outlineLevel="0" collapsed="false">
      <c r="A91" s="23"/>
      <c r="B91" s="25" t="s">
        <v>166</v>
      </c>
      <c r="C91" s="24" t="s">
        <v>187</v>
      </c>
      <c r="D91" s="25" t="s">
        <v>100</v>
      </c>
      <c r="E91" s="28" t="s">
        <v>51</v>
      </c>
      <c r="F91" s="28" t="s">
        <v>51</v>
      </c>
      <c r="G91" s="26" t="n">
        <v>1.67650006087463</v>
      </c>
      <c r="H91" s="26" t="n">
        <f aca="false">2^ABS(G91)</f>
        <v>3.19651543650853</v>
      </c>
      <c r="I91" s="26" t="n">
        <v>0.306445789918409</v>
      </c>
      <c r="J91" s="26" t="n">
        <v>5.470788361364</v>
      </c>
      <c r="K91" s="27" t="n">
        <v>4.480380715902E-008</v>
      </c>
      <c r="L91" s="27" t="n">
        <v>6.51746048139834E-005</v>
      </c>
      <c r="M91" s="26" t="n">
        <v>11.1586863185666</v>
      </c>
      <c r="N91" s="26" t="n">
        <v>11.6196935098564</v>
      </c>
      <c r="O91" s="26" t="n">
        <v>11.066533185694</v>
      </c>
      <c r="P91" s="26" t="n">
        <v>13.1909246433572</v>
      </c>
      <c r="Q91" s="26" t="n">
        <v>11.5292003675349</v>
      </c>
      <c r="R91" s="26" t="n">
        <v>11.0151524141356</v>
      </c>
      <c r="S91" s="26" t="n">
        <v>-0.683687965968422</v>
      </c>
      <c r="T91" s="26" t="n">
        <v>-0.104915989547044</v>
      </c>
      <c r="U91" s="26" t="n">
        <v>-0.799381716204439</v>
      </c>
      <c r="V91" s="26" t="n">
        <v>1.86768783471581</v>
      </c>
      <c r="W91" s="26" t="n">
        <v>-0.218525702852093</v>
      </c>
      <c r="X91" s="26" t="n">
        <v>-0.863887761374057</v>
      </c>
    </row>
    <row r="92" customFormat="false" ht="12.8" hidden="false" customHeight="false" outlineLevel="0" collapsed="false">
      <c r="A92" s="23"/>
      <c r="B92" s="25" t="s">
        <v>166</v>
      </c>
      <c r="C92" s="24" t="s">
        <v>187</v>
      </c>
      <c r="D92" s="25" t="s">
        <v>100</v>
      </c>
      <c r="E92" s="25" t="s">
        <v>101</v>
      </c>
      <c r="F92" s="25" t="s">
        <v>102</v>
      </c>
      <c r="G92" s="26" t="n">
        <v>1.67650006087463</v>
      </c>
      <c r="H92" s="26" t="n">
        <f aca="false">2^ABS(G92)</f>
        <v>3.19651543650853</v>
      </c>
      <c r="I92" s="26" t="n">
        <v>0.306445789918409</v>
      </c>
      <c r="J92" s="26" t="n">
        <v>5.470788361364</v>
      </c>
      <c r="K92" s="27" t="n">
        <v>4.480380715902E-008</v>
      </c>
      <c r="L92" s="27" t="n">
        <v>6.51746048139834E-005</v>
      </c>
      <c r="M92" s="26" t="n">
        <v>11.1586863185666</v>
      </c>
      <c r="N92" s="26" t="n">
        <v>11.6196935098564</v>
      </c>
      <c r="O92" s="26" t="n">
        <v>11.066533185694</v>
      </c>
      <c r="P92" s="26" t="n">
        <v>13.1909246433572</v>
      </c>
      <c r="Q92" s="26" t="n">
        <v>11.5292003675349</v>
      </c>
      <c r="R92" s="26" t="n">
        <v>11.0151524141356</v>
      </c>
      <c r="S92" s="26" t="n">
        <v>-0.683687965968422</v>
      </c>
      <c r="T92" s="26" t="n">
        <v>-0.104915989547044</v>
      </c>
      <c r="U92" s="26" t="n">
        <v>-0.799381716204439</v>
      </c>
      <c r="V92" s="26" t="n">
        <v>1.86768783471581</v>
      </c>
      <c r="W92" s="26" t="n">
        <v>-0.218525702852093</v>
      </c>
      <c r="X92" s="26" t="n">
        <v>-0.863887761374057</v>
      </c>
    </row>
    <row r="93" customFormat="false" ht="12.8" hidden="false" customHeight="false" outlineLevel="0" collapsed="false">
      <c r="A93" s="23"/>
      <c r="B93" s="25" t="s">
        <v>166</v>
      </c>
      <c r="C93" s="24" t="s">
        <v>187</v>
      </c>
      <c r="D93" s="25" t="s">
        <v>204</v>
      </c>
      <c r="E93" s="25" t="s">
        <v>205</v>
      </c>
      <c r="F93" s="25" t="s">
        <v>206</v>
      </c>
      <c r="G93" s="26" t="n">
        <v>1.7061584917746</v>
      </c>
      <c r="H93" s="26" t="n">
        <f aca="false">2^ABS(G93)</f>
        <v>3.26290841067266</v>
      </c>
      <c r="I93" s="26" t="n">
        <v>0.420394961597596</v>
      </c>
      <c r="J93" s="26" t="n">
        <v>4.05846560408529</v>
      </c>
      <c r="K93" s="27" t="n">
        <v>4.93962071666634E-005</v>
      </c>
      <c r="L93" s="27" t="n">
        <v>0.0165819267750245</v>
      </c>
      <c r="M93" s="26" t="n">
        <v>11.9699391016872</v>
      </c>
      <c r="N93" s="26" t="n">
        <v>12.2660035628974</v>
      </c>
      <c r="O93" s="26" t="n">
        <v>12.0237824248683</v>
      </c>
      <c r="P93" s="26" t="n">
        <v>13.2711966254832</v>
      </c>
      <c r="Q93" s="26" t="n">
        <v>11.867557517012</v>
      </c>
      <c r="R93" s="26" t="n">
        <v>11.4328607947835</v>
      </c>
      <c r="S93" s="26" t="n">
        <v>-0.434253248534708</v>
      </c>
      <c r="T93" s="26" t="n">
        <v>0.0732009840670637</v>
      </c>
      <c r="U93" s="26" t="n">
        <v>-0.341965838779706</v>
      </c>
      <c r="V93" s="26" t="n">
        <v>1.79610103125935</v>
      </c>
      <c r="W93" s="26" t="n">
        <v>-0.609735196862949</v>
      </c>
      <c r="X93" s="26" t="n">
        <v>-1.35480500595531</v>
      </c>
    </row>
    <row r="94" customFormat="false" ht="12.8" hidden="false" customHeight="false" outlineLevel="0" collapsed="false">
      <c r="A94" s="23"/>
      <c r="B94" s="25" t="s">
        <v>166</v>
      </c>
      <c r="C94" s="24" t="s">
        <v>187</v>
      </c>
      <c r="D94" s="25" t="s">
        <v>93</v>
      </c>
      <c r="E94" s="25" t="s">
        <v>64</v>
      </c>
      <c r="F94" s="25" t="s">
        <v>64</v>
      </c>
      <c r="G94" s="26" t="n">
        <v>1.76250460391032</v>
      </c>
      <c r="H94" s="26" t="n">
        <f aca="false">2^ABS(G94)</f>
        <v>3.39286635616991</v>
      </c>
      <c r="I94" s="26" t="n">
        <v>0.478412767518967</v>
      </c>
      <c r="J94" s="26" t="n">
        <v>3.68406682173348</v>
      </c>
      <c r="K94" s="27" t="n">
        <v>0.000229542023639806</v>
      </c>
      <c r="L94" s="27" t="n">
        <v>0.0371007922653375</v>
      </c>
      <c r="M94" s="26" t="n">
        <v>12.2544269698625</v>
      </c>
      <c r="N94" s="26" t="n">
        <v>13.2513442331904</v>
      </c>
      <c r="O94" s="26" t="n">
        <v>11.2522219653401</v>
      </c>
      <c r="P94" s="26" t="n">
        <v>13.8352370222309</v>
      </c>
      <c r="Q94" s="26" t="n">
        <v>12.249562247657</v>
      </c>
      <c r="R94" s="26" t="n">
        <v>11.4040529953128</v>
      </c>
      <c r="S94" s="26" t="n">
        <v>-0.296291532054861</v>
      </c>
      <c r="T94" s="26" t="n">
        <v>0.761636546527225</v>
      </c>
      <c r="U94" s="26" t="n">
        <v>-1.35983095882769</v>
      </c>
      <c r="V94" s="26" t="n">
        <v>1.38126326895497</v>
      </c>
      <c r="W94" s="26" t="n">
        <v>-0.301453972715723</v>
      </c>
      <c r="X94" s="26" t="n">
        <v>-1.19870794920913</v>
      </c>
    </row>
    <row r="95" customFormat="false" ht="12.8" hidden="false" customHeight="false" outlineLevel="0" collapsed="false">
      <c r="A95" s="23"/>
      <c r="B95" s="25" t="s">
        <v>166</v>
      </c>
      <c r="C95" s="24" t="s">
        <v>187</v>
      </c>
      <c r="D95" s="25" t="s">
        <v>103</v>
      </c>
      <c r="E95" s="25" t="s">
        <v>47</v>
      </c>
      <c r="F95" s="25" t="s">
        <v>104</v>
      </c>
      <c r="G95" s="26" t="n">
        <v>1.94674467764396</v>
      </c>
      <c r="H95" s="26" t="n">
        <f aca="false">2^ABS(G95)</f>
        <v>3.85503692168486</v>
      </c>
      <c r="I95" s="26" t="n">
        <v>0.345267847400039</v>
      </c>
      <c r="J95" s="26" t="n">
        <v>5.63836074602219</v>
      </c>
      <c r="K95" s="27" t="n">
        <v>1.716765681651E-008</v>
      </c>
      <c r="L95" s="27" t="n">
        <v>3.74598271736202E-005</v>
      </c>
      <c r="M95" s="26" t="n">
        <v>12.3418427114755</v>
      </c>
      <c r="N95" s="26" t="n">
        <v>11.6596500119053</v>
      </c>
      <c r="O95" s="26" t="n">
        <v>11.5186998012918</v>
      </c>
      <c r="P95" s="26" t="n">
        <v>12.9394856429216</v>
      </c>
      <c r="Q95" s="26" t="n">
        <v>11.1028888137696</v>
      </c>
      <c r="R95" s="26" t="n">
        <v>11.8098523721304</v>
      </c>
      <c r="S95" s="26" t="n">
        <v>0.674621049694832</v>
      </c>
      <c r="T95" s="26" t="n">
        <v>-0.368087562229087</v>
      </c>
      <c r="U95" s="26" t="n">
        <v>-0.583525221635</v>
      </c>
      <c r="V95" s="26" t="n">
        <v>1.58809818286706</v>
      </c>
      <c r="W95" s="26" t="n">
        <v>-1.21907834012363</v>
      </c>
      <c r="X95" s="26" t="n">
        <v>-0.138508303118445</v>
      </c>
    </row>
    <row r="96" customFormat="false" ht="12.8" hidden="false" customHeight="false" outlineLevel="0" collapsed="false">
      <c r="A96" s="23"/>
      <c r="B96" s="25" t="s">
        <v>166</v>
      </c>
      <c r="C96" s="24" t="s">
        <v>187</v>
      </c>
      <c r="D96" s="25" t="s">
        <v>207</v>
      </c>
      <c r="E96" s="28" t="s">
        <v>51</v>
      </c>
      <c r="F96" s="28" t="s">
        <v>51</v>
      </c>
      <c r="G96" s="26" t="n">
        <v>2.95405629828567</v>
      </c>
      <c r="H96" s="26" t="n">
        <f aca="false">2^ABS(G96)</f>
        <v>7.74924790679828</v>
      </c>
      <c r="I96" s="26" t="n">
        <v>0.514239188922437</v>
      </c>
      <c r="J96" s="26" t="n">
        <v>5.74451804125576</v>
      </c>
      <c r="K96" s="27" t="n">
        <v>9.21831673561E-009</v>
      </c>
      <c r="L96" s="27" t="n">
        <v>3.74598271736202E-005</v>
      </c>
      <c r="M96" s="26" t="n">
        <v>13.7653056912454</v>
      </c>
      <c r="N96" s="26" t="n">
        <v>13.7675681371194</v>
      </c>
      <c r="O96" s="26" t="n">
        <v>13.1537731716599</v>
      </c>
      <c r="P96" s="26" t="n">
        <v>15.3331770830348</v>
      </c>
      <c r="Q96" s="26" t="n">
        <v>12.4049355566394</v>
      </c>
      <c r="R96" s="26" t="n">
        <v>11.9429444243347</v>
      </c>
      <c r="S96" s="26" t="n">
        <v>0.206768804233255</v>
      </c>
      <c r="T96" s="26" t="n">
        <v>0.208785082181775</v>
      </c>
      <c r="U96" s="26" t="n">
        <v>-0.338225243240421</v>
      </c>
      <c r="V96" s="26" t="n">
        <v>1.60404621526712</v>
      </c>
      <c r="W96" s="26" t="n">
        <v>-1.00558475338912</v>
      </c>
      <c r="X96" s="26" t="n">
        <v>-1.4173084296088</v>
      </c>
    </row>
    <row r="97" customFormat="false" ht="12.8" hidden="false" customHeight="false" outlineLevel="0" collapsed="false">
      <c r="A97" s="23"/>
      <c r="B97" s="25" t="s">
        <v>166</v>
      </c>
      <c r="C97" s="24" t="s">
        <v>187</v>
      </c>
      <c r="D97" s="25" t="s">
        <v>207</v>
      </c>
      <c r="E97" s="25" t="s">
        <v>64</v>
      </c>
      <c r="F97" s="25" t="s">
        <v>64</v>
      </c>
      <c r="G97" s="26" t="n">
        <v>2.95405629828567</v>
      </c>
      <c r="H97" s="26" t="n">
        <f aca="false">2^ABS(G97)</f>
        <v>7.74924790679828</v>
      </c>
      <c r="I97" s="26" t="n">
        <v>0.514239188922437</v>
      </c>
      <c r="J97" s="26" t="n">
        <v>5.74451804125576</v>
      </c>
      <c r="K97" s="27" t="n">
        <v>9.21831673561E-009</v>
      </c>
      <c r="L97" s="27" t="n">
        <v>3.74598271736202E-005</v>
      </c>
      <c r="M97" s="26" t="n">
        <v>13.7653056912454</v>
      </c>
      <c r="N97" s="26" t="n">
        <v>13.7675681371194</v>
      </c>
      <c r="O97" s="26" t="n">
        <v>13.1537731716599</v>
      </c>
      <c r="P97" s="26" t="n">
        <v>15.3331770830348</v>
      </c>
      <c r="Q97" s="26" t="n">
        <v>12.4049355566394</v>
      </c>
      <c r="R97" s="26" t="n">
        <v>11.9429444243347</v>
      </c>
      <c r="S97" s="26" t="n">
        <v>0.206768804233255</v>
      </c>
      <c r="T97" s="26" t="n">
        <v>0.208785082181775</v>
      </c>
      <c r="U97" s="26" t="n">
        <v>-0.338225243240421</v>
      </c>
      <c r="V97" s="26" t="n">
        <v>1.60404621526712</v>
      </c>
      <c r="W97" s="26" t="n">
        <v>-1.00558475338912</v>
      </c>
      <c r="X97" s="26" t="n">
        <v>-1.4173084296088</v>
      </c>
    </row>
    <row r="98" customFormat="false" ht="12.8" hidden="false" customHeight="false" outlineLevel="0" collapsed="false">
      <c r="A98" s="23"/>
      <c r="B98" s="25" t="s">
        <v>208</v>
      </c>
      <c r="C98" s="24" t="s">
        <v>209</v>
      </c>
      <c r="D98" s="25" t="s">
        <v>210</v>
      </c>
      <c r="E98" s="25" t="s">
        <v>68</v>
      </c>
      <c r="F98" s="25" t="s">
        <v>69</v>
      </c>
      <c r="G98" s="26" t="n">
        <v>-3.47516004678847</v>
      </c>
      <c r="H98" s="26" t="n">
        <f aca="false">2^ABS(G98)</f>
        <v>11.1205793626837</v>
      </c>
      <c r="I98" s="26" t="n">
        <v>0.876935903410893</v>
      </c>
      <c r="J98" s="26" t="n">
        <v>-3.96284384442652</v>
      </c>
      <c r="K98" s="27" t="n">
        <v>7.40622273308795E-005</v>
      </c>
      <c r="L98" s="27" t="n">
        <v>0.0168565629405082</v>
      </c>
      <c r="M98" s="26" t="n">
        <v>12.7999793984566</v>
      </c>
      <c r="N98" s="26" t="n">
        <v>12.5645959330682</v>
      </c>
      <c r="O98" s="26" t="n">
        <v>12.2905245300258</v>
      </c>
      <c r="P98" s="26" t="n">
        <v>11.682846800936</v>
      </c>
      <c r="Q98" s="26" t="n">
        <v>12.2204344814946</v>
      </c>
      <c r="R98" s="26" t="n">
        <v>13.918619210232</v>
      </c>
      <c r="S98" s="26" t="n">
        <v>0.56333395582427</v>
      </c>
      <c r="T98" s="26" t="n">
        <v>0.185521488111877</v>
      </c>
      <c r="U98" s="26" t="n">
        <v>-0.254388736431838</v>
      </c>
      <c r="V98" s="26" t="n">
        <v>-1.2297683028024</v>
      </c>
      <c r="W98" s="26" t="n">
        <v>-0.366889816972766</v>
      </c>
      <c r="X98" s="26" t="n">
        <v>2.35885543423794</v>
      </c>
    </row>
    <row r="99" customFormat="false" ht="12.8" hidden="false" customHeight="false" outlineLevel="0" collapsed="false">
      <c r="A99" s="23"/>
      <c r="B99" s="25" t="s">
        <v>208</v>
      </c>
      <c r="C99" s="24" t="s">
        <v>211</v>
      </c>
      <c r="D99" s="25" t="s">
        <v>168</v>
      </c>
      <c r="E99" s="25" t="s">
        <v>57</v>
      </c>
      <c r="F99" s="25" t="s">
        <v>169</v>
      </c>
      <c r="G99" s="26" t="n">
        <v>-1.88215963426096</v>
      </c>
      <c r="H99" s="26" t="n">
        <f aca="false">2^ABS(G99)</f>
        <v>3.68626460754794</v>
      </c>
      <c r="I99" s="26" t="n">
        <v>0.41916576565973</v>
      </c>
      <c r="J99" s="26" t="n">
        <v>-4.49025132407606</v>
      </c>
      <c r="K99" s="27" t="n">
        <v>7.11391852430785E-006</v>
      </c>
      <c r="L99" s="27" t="n">
        <v>0.00417999526951857</v>
      </c>
      <c r="M99" s="26" t="n">
        <v>14.7479043384249</v>
      </c>
      <c r="N99" s="26" t="n">
        <v>14.9763682161432</v>
      </c>
      <c r="O99" s="26" t="n">
        <v>15.5897917484726</v>
      </c>
      <c r="P99" s="26" t="n">
        <v>14.3685542186078</v>
      </c>
      <c r="Q99" s="26" t="n">
        <v>15.9097551031087</v>
      </c>
      <c r="R99" s="26" t="n">
        <v>16.359634493888</v>
      </c>
      <c r="S99" s="26" t="n">
        <v>-0.723167694418105</v>
      </c>
      <c r="T99" s="26" t="n">
        <v>-0.385747041961293</v>
      </c>
      <c r="U99" s="26" t="n">
        <v>0.520224486571452</v>
      </c>
      <c r="V99" s="26" t="n">
        <v>-1.28343379082083</v>
      </c>
      <c r="W99" s="26" t="n">
        <v>0.992781658242642</v>
      </c>
      <c r="X99" s="26" t="n">
        <v>1.65721316084895</v>
      </c>
    </row>
    <row r="100" customFormat="false" ht="12.8" hidden="false" customHeight="false" outlineLevel="0" collapsed="false">
      <c r="A100" s="23"/>
      <c r="B100" s="25" t="s">
        <v>208</v>
      </c>
      <c r="C100" s="24" t="s">
        <v>211</v>
      </c>
      <c r="D100" s="25" t="s">
        <v>212</v>
      </c>
      <c r="E100" s="28" t="s">
        <v>51</v>
      </c>
      <c r="F100" s="28" t="s">
        <v>51</v>
      </c>
      <c r="G100" s="26" t="n">
        <v>-1.84307290439845</v>
      </c>
      <c r="H100" s="26" t="n">
        <f aca="false">2^ABS(G100)</f>
        <v>3.58773393474197</v>
      </c>
      <c r="I100" s="26" t="n">
        <v>0.495355654022142</v>
      </c>
      <c r="J100" s="26" t="n">
        <v>-3.72070630350787</v>
      </c>
      <c r="K100" s="27" t="n">
        <v>0.000198666373506584</v>
      </c>
      <c r="L100" s="27" t="n">
        <v>0.0322974761500704</v>
      </c>
      <c r="M100" s="26" t="n">
        <v>12.9638978887224</v>
      </c>
      <c r="N100" s="26" t="n">
        <v>13.0658364480322</v>
      </c>
      <c r="O100" s="26" t="n">
        <v>13.2753160574284</v>
      </c>
      <c r="P100" s="26" t="n">
        <v>12.3848240155459</v>
      </c>
      <c r="Q100" s="26" t="n">
        <v>13.1144307687911</v>
      </c>
      <c r="R100" s="26" t="n">
        <v>13.9989045171951</v>
      </c>
      <c r="S100" s="26" t="n">
        <v>-0.190762380671851</v>
      </c>
      <c r="T100" s="26" t="n">
        <v>0.0383032059317317</v>
      </c>
      <c r="U100" s="26" t="n">
        <v>0.509023705934031</v>
      </c>
      <c r="V100" s="26" t="n">
        <v>-1.49199615662542</v>
      </c>
      <c r="W100" s="26" t="n">
        <v>0.147499241912545</v>
      </c>
      <c r="X100" s="26" t="n">
        <v>2.134995429669</v>
      </c>
    </row>
    <row r="101" customFormat="false" ht="12.8" hidden="false" customHeight="false" outlineLevel="0" collapsed="false">
      <c r="A101" s="23"/>
      <c r="B101" s="25" t="s">
        <v>208</v>
      </c>
      <c r="C101" s="24" t="s">
        <v>211</v>
      </c>
      <c r="D101" s="25" t="s">
        <v>213</v>
      </c>
      <c r="E101" s="25" t="s">
        <v>68</v>
      </c>
      <c r="F101" s="25" t="s">
        <v>214</v>
      </c>
      <c r="G101" s="26" t="n">
        <v>-1.78295726100428</v>
      </c>
      <c r="H101" s="26" t="n">
        <f aca="false">2^ABS(G101)</f>
        <v>3.44130857418447</v>
      </c>
      <c r="I101" s="26" t="n">
        <v>0.470453295530282</v>
      </c>
      <c r="J101" s="26" t="n">
        <v>-3.789870913742</v>
      </c>
      <c r="K101" s="27" t="n">
        <v>0.00015072559194537</v>
      </c>
      <c r="L101" s="27" t="n">
        <v>0.0273541586652504</v>
      </c>
      <c r="M101" s="26" t="n">
        <v>12.3701685904487</v>
      </c>
      <c r="N101" s="26" t="n">
        <v>11.8583832893137</v>
      </c>
      <c r="O101" s="26" t="n">
        <v>11.7931485434753</v>
      </c>
      <c r="P101" s="26" t="n">
        <v>11.7046335620204</v>
      </c>
      <c r="Q101" s="26" t="n">
        <v>12.1930625282775</v>
      </c>
      <c r="R101" s="26" t="n">
        <v>13.27949100369</v>
      </c>
      <c r="S101" s="26" t="n">
        <v>0.568397347588472</v>
      </c>
      <c r="T101" s="26" t="n">
        <v>-0.523125393354782</v>
      </c>
      <c r="U101" s="26" t="n">
        <v>-0.662256408693287</v>
      </c>
      <c r="V101" s="26" t="n">
        <v>-0.851038921512616</v>
      </c>
      <c r="W101" s="26" t="n">
        <v>0.190670019370922</v>
      </c>
      <c r="X101" s="26" t="n">
        <v>2.50777718265018</v>
      </c>
    </row>
    <row r="102" customFormat="false" ht="12.8" hidden="false" customHeight="false" outlineLevel="0" collapsed="false">
      <c r="A102" s="23"/>
      <c r="B102" s="25" t="s">
        <v>208</v>
      </c>
      <c r="C102" s="24" t="s">
        <v>211</v>
      </c>
      <c r="D102" s="25" t="s">
        <v>215</v>
      </c>
      <c r="E102" s="25" t="s">
        <v>57</v>
      </c>
      <c r="F102" s="25" t="s">
        <v>216</v>
      </c>
      <c r="G102" s="26" t="n">
        <v>-1.76248146590772</v>
      </c>
      <c r="H102" s="26" t="n">
        <f aca="false">2^ABS(G102)</f>
        <v>3.39281194167564</v>
      </c>
      <c r="I102" s="26" t="n">
        <v>0.421090650546057</v>
      </c>
      <c r="J102" s="26" t="n">
        <v>-4.18551555020798</v>
      </c>
      <c r="K102" s="27" t="n">
        <v>2.84519588715796E-005</v>
      </c>
      <c r="L102" s="27" t="n">
        <v>0.00837008990364694</v>
      </c>
      <c r="M102" s="26" t="n">
        <v>12.628822448624</v>
      </c>
      <c r="N102" s="26" t="n">
        <v>12.4274178740375</v>
      </c>
      <c r="O102" s="26" t="n">
        <v>13.1187802269675</v>
      </c>
      <c r="P102" s="26" t="n">
        <v>11.984672496687</v>
      </c>
      <c r="Q102" s="26" t="n">
        <v>12.7876912807564</v>
      </c>
      <c r="R102" s="26" t="n">
        <v>13.5575510203695</v>
      </c>
      <c r="S102" s="26" t="n">
        <v>-0.060660209668432</v>
      </c>
      <c r="T102" s="26" t="n">
        <v>-0.481518030199012</v>
      </c>
      <c r="U102" s="26" t="n">
        <v>0.96316242777179</v>
      </c>
      <c r="V102" s="26" t="n">
        <v>-1.406684973126</v>
      </c>
      <c r="W102" s="26" t="n">
        <v>0.271314327547359</v>
      </c>
      <c r="X102" s="26" t="n">
        <v>1.88002402440027</v>
      </c>
    </row>
    <row r="103" customFormat="false" ht="12.8" hidden="false" customHeight="false" outlineLevel="0" collapsed="false">
      <c r="A103" s="23"/>
      <c r="B103" s="25" t="s">
        <v>208</v>
      </c>
      <c r="C103" s="24" t="s">
        <v>211</v>
      </c>
      <c r="D103" s="25" t="s">
        <v>217</v>
      </c>
      <c r="E103" s="25" t="s">
        <v>68</v>
      </c>
      <c r="F103" s="25" t="s">
        <v>218</v>
      </c>
      <c r="G103" s="26" t="n">
        <v>-1.65989524918608</v>
      </c>
      <c r="H103" s="26" t="n">
        <f aca="false">2^ABS(G103)</f>
        <v>3.15993580335407</v>
      </c>
      <c r="I103" s="26" t="n">
        <v>0.461699418167618</v>
      </c>
      <c r="J103" s="26" t="n">
        <v>-3.59518592372032</v>
      </c>
      <c r="K103" s="27" t="n">
        <v>0.000324159990303932</v>
      </c>
      <c r="L103" s="27" t="n">
        <v>0.0475992347052741</v>
      </c>
      <c r="M103" s="26" t="n">
        <v>11.6413281137464</v>
      </c>
      <c r="N103" s="26" t="n">
        <v>12.5026678144379</v>
      </c>
      <c r="O103" s="26" t="n">
        <v>12.6947951297501</v>
      </c>
      <c r="P103" s="26" t="n">
        <v>11.6588115834438</v>
      </c>
      <c r="Q103" s="26" t="n">
        <v>12.5596690596079</v>
      </c>
      <c r="R103" s="26" t="n">
        <v>13.1966110721068</v>
      </c>
      <c r="S103" s="26" t="n">
        <v>-1.25639782774587</v>
      </c>
      <c r="T103" s="26" t="n">
        <v>0.35164913515721</v>
      </c>
      <c r="U103" s="26" t="n">
        <v>0.710334269060224</v>
      </c>
      <c r="V103" s="26" t="n">
        <v>-1.22375769711519</v>
      </c>
      <c r="W103" s="26" t="n">
        <v>0.458065545667055</v>
      </c>
      <c r="X103" s="26" t="n">
        <v>1.64718137061032</v>
      </c>
    </row>
    <row r="104" customFormat="false" ht="12.8" hidden="false" customHeight="false" outlineLevel="0" collapsed="false">
      <c r="A104" s="23"/>
      <c r="B104" s="25" t="s">
        <v>208</v>
      </c>
      <c r="C104" s="24" t="s">
        <v>211</v>
      </c>
      <c r="D104" s="25" t="s">
        <v>219</v>
      </c>
      <c r="E104" s="28" t="s">
        <v>51</v>
      </c>
      <c r="F104" s="28" t="s">
        <v>51</v>
      </c>
      <c r="G104" s="26" t="n">
        <v>-1.59326501956711</v>
      </c>
      <c r="H104" s="26" t="n">
        <f aca="false">2^ABS(G104)</f>
        <v>3.01731437577283</v>
      </c>
      <c r="I104" s="26" t="n">
        <v>0.403421814762797</v>
      </c>
      <c r="J104" s="26" t="n">
        <v>-3.9493774537302</v>
      </c>
      <c r="K104" s="27" t="n">
        <v>7.83547126495235E-005</v>
      </c>
      <c r="L104" s="27" t="n">
        <v>0.0169843167609824</v>
      </c>
      <c r="M104" s="26" t="n">
        <v>12.2217290011073</v>
      </c>
      <c r="N104" s="26" t="n">
        <v>11.7785326352751</v>
      </c>
      <c r="O104" s="26" t="n">
        <v>12.3576423258196</v>
      </c>
      <c r="P104" s="26" t="n">
        <v>11.9794498390986</v>
      </c>
      <c r="Q104" s="26" t="n">
        <v>12.400150190834</v>
      </c>
      <c r="R104" s="26" t="n">
        <v>13.3904149711777</v>
      </c>
      <c r="S104" s="26" t="n">
        <v>-0.0790238477410492</v>
      </c>
      <c r="T104" s="26" t="n">
        <v>-1.05610148225147</v>
      </c>
      <c r="U104" s="26" t="n">
        <v>0.220612792011319</v>
      </c>
      <c r="V104" s="26" t="n">
        <v>-0.613156274711794</v>
      </c>
      <c r="W104" s="26" t="n">
        <v>0.314326295546853</v>
      </c>
      <c r="X104" s="26" t="n">
        <v>2.49747950642742</v>
      </c>
    </row>
    <row r="105" customFormat="false" ht="12.8" hidden="false" customHeight="false" outlineLevel="0" collapsed="false">
      <c r="A105" s="23"/>
      <c r="B105" s="25" t="s">
        <v>208</v>
      </c>
      <c r="C105" s="24" t="s">
        <v>211</v>
      </c>
      <c r="D105" s="25" t="s">
        <v>220</v>
      </c>
      <c r="E105" s="25" t="s">
        <v>64</v>
      </c>
      <c r="F105" s="25" t="s">
        <v>64</v>
      </c>
      <c r="G105" s="26" t="n">
        <v>-1.58066684568235</v>
      </c>
      <c r="H105" s="26" t="n">
        <f aca="false">2^ABS(G105)</f>
        <v>2.99108072172315</v>
      </c>
      <c r="I105" s="26" t="n">
        <v>0.360470034176069</v>
      </c>
      <c r="J105" s="26" t="n">
        <v>-4.38501593980011</v>
      </c>
      <c r="K105" s="27" t="n">
        <v>1.15977285636422E-005</v>
      </c>
      <c r="L105" s="27" t="n">
        <v>0.00527928604216992</v>
      </c>
      <c r="M105" s="26" t="n">
        <v>12.1322932852276</v>
      </c>
      <c r="N105" s="26" t="n">
        <v>11.6757712352701</v>
      </c>
      <c r="O105" s="26" t="n">
        <v>12.5886720468769</v>
      </c>
      <c r="P105" s="26" t="n">
        <v>11.6040238599099</v>
      </c>
      <c r="Q105" s="26" t="n">
        <v>12.3018276831766</v>
      </c>
      <c r="R105" s="26" t="n">
        <v>13.100754182706</v>
      </c>
      <c r="S105" s="26" t="n">
        <v>-0.00459307877065912</v>
      </c>
      <c r="T105" s="26" t="n">
        <v>-0.935906611158159</v>
      </c>
      <c r="U105" s="26" t="n">
        <v>0.926428142784369</v>
      </c>
      <c r="V105" s="26" t="n">
        <v>-1.08227260069249</v>
      </c>
      <c r="W105" s="26" t="n">
        <v>0.34126026835627</v>
      </c>
      <c r="X105" s="26" t="n">
        <v>1.97108529096818</v>
      </c>
    </row>
    <row r="106" customFormat="false" ht="12.8" hidden="false" customHeight="false" outlineLevel="0" collapsed="false">
      <c r="A106" s="23"/>
      <c r="B106" s="25" t="s">
        <v>208</v>
      </c>
      <c r="C106" s="24" t="s">
        <v>211</v>
      </c>
      <c r="D106" s="25" t="s">
        <v>221</v>
      </c>
      <c r="E106" s="25" t="s">
        <v>222</v>
      </c>
      <c r="F106" s="25" t="s">
        <v>223</v>
      </c>
      <c r="G106" s="26" t="n">
        <v>-1.48794161805122</v>
      </c>
      <c r="H106" s="26" t="n">
        <f aca="false">2^ABS(G106)</f>
        <v>2.8048849929128</v>
      </c>
      <c r="I106" s="26" t="n">
        <v>0.3784028052287</v>
      </c>
      <c r="J106" s="26" t="n">
        <v>-3.93216328603044</v>
      </c>
      <c r="K106" s="27" t="n">
        <v>8.41848497059888E-005</v>
      </c>
      <c r="L106" s="27" t="n">
        <v>0.0174186107209846</v>
      </c>
      <c r="M106" s="26" t="n">
        <v>11.9762645996745</v>
      </c>
      <c r="N106" s="26" t="n">
        <v>11.6723086748817</v>
      </c>
      <c r="O106" s="26" t="n">
        <v>12.5534775785374</v>
      </c>
      <c r="P106" s="26" t="n">
        <v>11.5898574927996</v>
      </c>
      <c r="Q106" s="26" t="n">
        <v>11.8944556058501</v>
      </c>
      <c r="R106" s="26" t="n">
        <v>13.0029531402604</v>
      </c>
      <c r="S106" s="26" t="n">
        <v>-0.0751603353642526</v>
      </c>
      <c r="T106" s="26" t="n">
        <v>-0.731329037645195</v>
      </c>
      <c r="U106" s="26" t="n">
        <v>1.17090549322067</v>
      </c>
      <c r="V106" s="26" t="n">
        <v>-0.909321571218103</v>
      </c>
      <c r="W106" s="26" t="n">
        <v>-0.251766536902394</v>
      </c>
      <c r="X106" s="26" t="n">
        <v>2.14121655474674</v>
      </c>
    </row>
    <row r="107" customFormat="false" ht="12.8" hidden="false" customHeight="false" outlineLevel="0" collapsed="false">
      <c r="A107" s="23"/>
      <c r="B107" s="25" t="s">
        <v>208</v>
      </c>
      <c r="C107" s="24" t="s">
        <v>211</v>
      </c>
      <c r="D107" s="25" t="s">
        <v>171</v>
      </c>
      <c r="E107" s="25" t="s">
        <v>172</v>
      </c>
      <c r="F107" s="25" t="s">
        <v>173</v>
      </c>
      <c r="G107" s="26" t="n">
        <v>-1.41963647069453</v>
      </c>
      <c r="H107" s="26" t="n">
        <f aca="false">2^ABS(G107)</f>
        <v>2.67518093438233</v>
      </c>
      <c r="I107" s="26" t="n">
        <v>0.375472382009966</v>
      </c>
      <c r="J107" s="26" t="n">
        <v>-3.78093446739008</v>
      </c>
      <c r="K107" s="27" t="n">
        <v>0.000156240800812063</v>
      </c>
      <c r="L107" s="27" t="n">
        <v>0.0273541586652504</v>
      </c>
      <c r="M107" s="26" t="n">
        <v>15.281884905539</v>
      </c>
      <c r="N107" s="26" t="n">
        <v>15.5198827245989</v>
      </c>
      <c r="O107" s="26" t="n">
        <v>15.7354482563879</v>
      </c>
      <c r="P107" s="26" t="n">
        <v>14.9482718594898</v>
      </c>
      <c r="Q107" s="26" t="n">
        <v>16.2704739612057</v>
      </c>
      <c r="R107" s="26" t="n">
        <v>16.4680681228525</v>
      </c>
      <c r="S107" s="26" t="n">
        <v>-0.688694898452251</v>
      </c>
      <c r="T107" s="26" t="n">
        <v>-0.239936608802659</v>
      </c>
      <c r="U107" s="26" t="n">
        <v>0.166524340021093</v>
      </c>
      <c r="V107" s="26" t="n">
        <v>-1.31774108274609</v>
      </c>
      <c r="W107" s="26" t="n">
        <v>1.17534543410112</v>
      </c>
      <c r="X107" s="26" t="n">
        <v>1.547920352542</v>
      </c>
    </row>
    <row r="108" customFormat="false" ht="12.8" hidden="false" customHeight="false" outlineLevel="0" collapsed="false">
      <c r="A108" s="23"/>
      <c r="B108" s="25" t="s">
        <v>208</v>
      </c>
      <c r="C108" s="24" t="s">
        <v>211</v>
      </c>
      <c r="D108" s="25" t="s">
        <v>147</v>
      </c>
      <c r="E108" s="28" t="s">
        <v>51</v>
      </c>
      <c r="F108" s="28" t="s">
        <v>51</v>
      </c>
      <c r="G108" s="26" t="n">
        <v>-1.38910457533977</v>
      </c>
      <c r="H108" s="26" t="n">
        <f aca="false">2^ABS(G108)</f>
        <v>2.61916069203532</v>
      </c>
      <c r="I108" s="26" t="n">
        <v>0.337541949990581</v>
      </c>
      <c r="J108" s="26" t="n">
        <v>-4.11535388528309</v>
      </c>
      <c r="K108" s="27" t="n">
        <v>3.86585829228075E-005</v>
      </c>
      <c r="L108" s="27" t="n">
        <v>0.0103514040861541</v>
      </c>
      <c r="M108" s="26" t="n">
        <v>11.1619003132665</v>
      </c>
      <c r="N108" s="26" t="n">
        <v>11.8020163757115</v>
      </c>
      <c r="O108" s="26" t="n">
        <v>11.1779549982062</v>
      </c>
      <c r="P108" s="26" t="n">
        <v>11.3909649653169</v>
      </c>
      <c r="Q108" s="26" t="n">
        <v>11.6612359238278</v>
      </c>
      <c r="R108" s="26" t="n">
        <v>12.8172230722386</v>
      </c>
      <c r="S108" s="26" t="n">
        <v>-0.91502614887455</v>
      </c>
      <c r="T108" s="26" t="n">
        <v>0.411207821093354</v>
      </c>
      <c r="U108" s="26" t="n">
        <v>-0.881763011463315</v>
      </c>
      <c r="V108" s="26" t="n">
        <v>-0.440435147818061</v>
      </c>
      <c r="W108" s="26" t="n">
        <v>0.119529751209521</v>
      </c>
      <c r="X108" s="26" t="n">
        <v>2.51457889153717</v>
      </c>
    </row>
    <row r="109" customFormat="false" ht="12.8" hidden="false" customHeight="false" outlineLevel="0" collapsed="false">
      <c r="A109" s="23"/>
      <c r="B109" s="25" t="s">
        <v>208</v>
      </c>
      <c r="C109" s="24" t="s">
        <v>211</v>
      </c>
      <c r="D109" s="25" t="s">
        <v>224</v>
      </c>
      <c r="E109" s="25" t="s">
        <v>64</v>
      </c>
      <c r="F109" s="25" t="s">
        <v>64</v>
      </c>
      <c r="G109" s="26" t="n">
        <v>-1.18360698350064</v>
      </c>
      <c r="H109" s="26" t="n">
        <f aca="false">2^ABS(G109)</f>
        <v>2.27143966359925</v>
      </c>
      <c r="I109" s="26" t="n">
        <v>0.254405461582636</v>
      </c>
      <c r="J109" s="26" t="n">
        <v>-4.65244329322773</v>
      </c>
      <c r="K109" s="27" t="n">
        <v>3.28024961306741E-006</v>
      </c>
      <c r="L109" s="27" t="n">
        <v>0.00284300560817715</v>
      </c>
      <c r="M109" s="26" t="n">
        <v>11.5081063502959</v>
      </c>
      <c r="N109" s="26" t="n">
        <v>11.829411807142</v>
      </c>
      <c r="O109" s="26" t="n">
        <v>11.8943600644071</v>
      </c>
      <c r="P109" s="26" t="n">
        <v>11.4711570788927</v>
      </c>
      <c r="Q109" s="26" t="n">
        <v>11.7136630934962</v>
      </c>
      <c r="R109" s="26" t="n">
        <v>12.6851127208938</v>
      </c>
      <c r="S109" s="26" t="n">
        <v>-0.78501699883419</v>
      </c>
      <c r="T109" s="26" t="n">
        <v>0.136805476120415</v>
      </c>
      <c r="U109" s="26" t="n">
        <v>0.323141443905782</v>
      </c>
      <c r="V109" s="26" t="n">
        <v>-0.891024127213134</v>
      </c>
      <c r="W109" s="26" t="n">
        <v>-0.195276545558113</v>
      </c>
      <c r="X109" s="26" t="n">
        <v>2.59180372569426</v>
      </c>
    </row>
    <row r="110" customFormat="false" ht="12.8" hidden="false" customHeight="false" outlineLevel="0" collapsed="false">
      <c r="A110" s="23"/>
      <c r="B110" s="25" t="s">
        <v>208</v>
      </c>
      <c r="C110" s="24" t="s">
        <v>211</v>
      </c>
      <c r="D110" s="25" t="s">
        <v>225</v>
      </c>
      <c r="E110" s="25" t="s">
        <v>40</v>
      </c>
      <c r="F110" s="25" t="s">
        <v>226</v>
      </c>
      <c r="G110" s="26" t="n">
        <v>-1.12956406125341</v>
      </c>
      <c r="H110" s="26" t="n">
        <f aca="false">2^ABS(G110)</f>
        <v>2.18792617760008</v>
      </c>
      <c r="I110" s="26" t="n">
        <v>0.292668404091188</v>
      </c>
      <c r="J110" s="26" t="n">
        <v>-3.85953538360591</v>
      </c>
      <c r="K110" s="27" t="n">
        <v>0.000113602807975099</v>
      </c>
      <c r="L110" s="27" t="n">
        <v>0.0224834774740283</v>
      </c>
      <c r="M110" s="26" t="n">
        <v>11.5095697463492</v>
      </c>
      <c r="N110" s="26" t="n">
        <v>11.3117288316806</v>
      </c>
      <c r="O110" s="26" t="n">
        <v>12.2530570097931</v>
      </c>
      <c r="P110" s="26" t="n">
        <v>11.3916283200882</v>
      </c>
      <c r="Q110" s="26" t="n">
        <v>11.5136102869775</v>
      </c>
      <c r="R110" s="26" t="n">
        <v>12.3761219074141</v>
      </c>
      <c r="S110" s="26" t="n">
        <v>-0.341636529578417</v>
      </c>
      <c r="T110" s="26" t="n">
        <v>-0.839241702104539</v>
      </c>
      <c r="U110" s="26" t="n">
        <v>1.52836649086178</v>
      </c>
      <c r="V110" s="26" t="n">
        <v>-0.638280243851907</v>
      </c>
      <c r="W110" s="26" t="n">
        <v>-0.331473849528955</v>
      </c>
      <c r="X110" s="26" t="n">
        <v>1.83789664904577</v>
      </c>
    </row>
    <row r="111" customFormat="false" ht="12.8" hidden="false" customHeight="false" outlineLevel="0" collapsed="false">
      <c r="A111" s="23"/>
      <c r="B111" s="25" t="s">
        <v>208</v>
      </c>
      <c r="C111" s="24" t="s">
        <v>211</v>
      </c>
      <c r="D111" s="25" t="s">
        <v>227</v>
      </c>
      <c r="E111" s="25" t="s">
        <v>90</v>
      </c>
      <c r="F111" s="25" t="s">
        <v>228</v>
      </c>
      <c r="G111" s="26" t="n">
        <v>-1.09613517394197</v>
      </c>
      <c r="H111" s="26" t="n">
        <f aca="false">2^ABS(G111)</f>
        <v>2.1378122762935</v>
      </c>
      <c r="I111" s="26" t="n">
        <v>0.288229108030409</v>
      </c>
      <c r="J111" s="26" t="n">
        <v>-3.80299957014169</v>
      </c>
      <c r="K111" s="27" t="n">
        <v>0.000142954603797625</v>
      </c>
      <c r="L111" s="27" t="n">
        <v>0.0271137231869496</v>
      </c>
      <c r="M111" s="26" t="n">
        <v>12.162592301418</v>
      </c>
      <c r="N111" s="26" t="n">
        <v>11.7673992149458</v>
      </c>
      <c r="O111" s="26" t="n">
        <v>12.427758495565</v>
      </c>
      <c r="P111" s="26" t="n">
        <v>11.4960563469376</v>
      </c>
      <c r="Q111" s="26" t="n">
        <v>12.0998027113727</v>
      </c>
      <c r="R111" s="26" t="n">
        <v>12.6140142755678</v>
      </c>
      <c r="S111" s="26" t="n">
        <v>0.375250357420499</v>
      </c>
      <c r="T111" s="26" t="n">
        <v>-0.684110662179161</v>
      </c>
      <c r="U111" s="26" t="n">
        <v>1.08605917318835</v>
      </c>
      <c r="V111" s="26" t="n">
        <v>-1.41147677042833</v>
      </c>
      <c r="W111" s="26" t="n">
        <v>0.206935560407234</v>
      </c>
      <c r="X111" s="26" t="n">
        <v>1.58533944848722</v>
      </c>
    </row>
    <row r="112" customFormat="false" ht="12.8" hidden="false" customHeight="false" outlineLevel="0" collapsed="false">
      <c r="A112" s="23"/>
      <c r="B112" s="25" t="s">
        <v>208</v>
      </c>
      <c r="C112" s="24" t="s">
        <v>211</v>
      </c>
      <c r="D112" s="25" t="s">
        <v>229</v>
      </c>
      <c r="E112" s="25" t="s">
        <v>44</v>
      </c>
      <c r="F112" s="25" t="s">
        <v>230</v>
      </c>
      <c r="G112" s="26" t="n">
        <v>-1.08118746335579</v>
      </c>
      <c r="H112" s="26" t="n">
        <f aca="false">2^ABS(G112)</f>
        <v>2.11577683277546</v>
      </c>
      <c r="I112" s="26" t="n">
        <v>0.251114356702269</v>
      </c>
      <c r="J112" s="26" t="n">
        <v>-4.30555814312794</v>
      </c>
      <c r="K112" s="27" t="n">
        <v>1.66565232958084E-005</v>
      </c>
      <c r="L112" s="27" t="n">
        <v>0.00689277218568362</v>
      </c>
      <c r="M112" s="26" t="n">
        <v>11.6322282288405</v>
      </c>
      <c r="N112" s="26" t="n">
        <v>11.5144853177571</v>
      </c>
      <c r="O112" s="26" t="n">
        <v>11.7363570641798</v>
      </c>
      <c r="P112" s="26" t="n">
        <v>11.5360042030356</v>
      </c>
      <c r="Q112" s="26" t="n">
        <v>12.1074543585752</v>
      </c>
      <c r="R112" s="26" t="n">
        <v>12.6220384482945</v>
      </c>
      <c r="S112" s="26" t="n">
        <v>-0.466458756099809</v>
      </c>
      <c r="T112" s="26" t="n">
        <v>-0.79562562661507</v>
      </c>
      <c r="U112" s="26" t="n">
        <v>-0.175351949382929</v>
      </c>
      <c r="V112" s="26" t="n">
        <v>-0.735466555814893</v>
      </c>
      <c r="W112" s="26" t="n">
        <v>0.862102738366996</v>
      </c>
      <c r="X112" s="26" t="n">
        <v>2.30069494635006</v>
      </c>
    </row>
    <row r="113" customFormat="false" ht="12.8" hidden="false" customHeight="false" outlineLevel="0" collapsed="false">
      <c r="A113" s="23"/>
      <c r="B113" s="25" t="s">
        <v>208</v>
      </c>
      <c r="C113" s="24" t="s">
        <v>211</v>
      </c>
      <c r="D113" s="25" t="s">
        <v>231</v>
      </c>
      <c r="E113" s="25" t="s">
        <v>149</v>
      </c>
      <c r="F113" s="25" t="s">
        <v>150</v>
      </c>
      <c r="G113" s="26" t="n">
        <v>-1.03832510773891</v>
      </c>
      <c r="H113" s="26" t="n">
        <f aca="false">2^ABS(G113)</f>
        <v>2.05384186745144</v>
      </c>
      <c r="I113" s="26" t="n">
        <v>0.288091144004277</v>
      </c>
      <c r="J113" s="26" t="n">
        <v>-3.604154898019</v>
      </c>
      <c r="K113" s="27" t="n">
        <v>0.000313170253788517</v>
      </c>
      <c r="L113" s="27" t="n">
        <v>0.0475992347052741</v>
      </c>
      <c r="M113" s="26" t="n">
        <v>11.8383514408433</v>
      </c>
      <c r="N113" s="26" t="n">
        <v>11.9760454540941</v>
      </c>
      <c r="O113" s="26" t="n">
        <v>12.306890398617</v>
      </c>
      <c r="P113" s="26" t="n">
        <v>11.830743551898</v>
      </c>
      <c r="Q113" s="26" t="n">
        <v>11.8732424943552</v>
      </c>
      <c r="R113" s="26" t="n">
        <v>12.8144182826263</v>
      </c>
      <c r="S113" s="26" t="n">
        <v>-0.645897713319715</v>
      </c>
      <c r="T113" s="26" t="n">
        <v>-0.20317102914615</v>
      </c>
      <c r="U113" s="26" t="n">
        <v>0.860592614647213</v>
      </c>
      <c r="V113" s="26" t="n">
        <v>-0.670359310209933</v>
      </c>
      <c r="W113" s="26" t="n">
        <v>-0.533712731097427</v>
      </c>
      <c r="X113" s="26" t="n">
        <v>2.49244378891575</v>
      </c>
    </row>
    <row r="114" customFormat="false" ht="12.8" hidden="false" customHeight="false" outlineLevel="0" collapsed="false">
      <c r="A114" s="23"/>
      <c r="B114" s="25" t="s">
        <v>208</v>
      </c>
      <c r="C114" s="24" t="s">
        <v>232</v>
      </c>
      <c r="D114" s="25" t="s">
        <v>233</v>
      </c>
      <c r="E114" s="25" t="s">
        <v>122</v>
      </c>
      <c r="F114" s="25" t="s">
        <v>234</v>
      </c>
      <c r="G114" s="26" t="n">
        <v>1.08625149841412</v>
      </c>
      <c r="H114" s="26" t="n">
        <f aca="false">2^ABS(G114)</f>
        <v>2.12321651624374</v>
      </c>
      <c r="I114" s="26" t="n">
        <v>0.288127880616302</v>
      </c>
      <c r="J114" s="26" t="n">
        <v>3.77003258445744</v>
      </c>
      <c r="K114" s="27" t="n">
        <v>0.000163226235029858</v>
      </c>
      <c r="L114" s="27" t="n">
        <v>0.0275187341428117</v>
      </c>
      <c r="M114" s="26" t="n">
        <v>11.9146858021314</v>
      </c>
      <c r="N114" s="26" t="n">
        <v>11.5773351372422</v>
      </c>
      <c r="O114" s="26" t="n">
        <v>11.2663944786286</v>
      </c>
      <c r="P114" s="26" t="n">
        <v>12.3825365275091</v>
      </c>
      <c r="Q114" s="26" t="n">
        <v>11.3527439754992</v>
      </c>
      <c r="R114" s="26" t="n">
        <v>11.1859010347617</v>
      </c>
      <c r="S114" s="26" t="n">
        <v>0.588895235914436</v>
      </c>
      <c r="T114" s="26" t="n">
        <v>-0.185894319549044</v>
      </c>
      <c r="U114" s="26" t="n">
        <v>-0.900028304558166</v>
      </c>
      <c r="V114" s="26" t="n">
        <v>1.6634028425847</v>
      </c>
      <c r="W114" s="26" t="n">
        <v>-0.701710366406777</v>
      </c>
      <c r="X114" s="26" t="n">
        <v>-1.08489671029217</v>
      </c>
    </row>
    <row r="115" customFormat="false" ht="12.8" hidden="false" customHeight="false" outlineLevel="0" collapsed="false">
      <c r="A115" s="23"/>
      <c r="B115" s="25" t="s">
        <v>208</v>
      </c>
      <c r="C115" s="24" t="s">
        <v>235</v>
      </c>
      <c r="D115" s="25" t="s">
        <v>89</v>
      </c>
      <c r="E115" s="25" t="s">
        <v>90</v>
      </c>
      <c r="F115" s="25" t="s">
        <v>91</v>
      </c>
      <c r="G115" s="26" t="n">
        <v>1.57178166884941</v>
      </c>
      <c r="H115" s="26" t="n">
        <f aca="false">2^ABS(G115)</f>
        <v>2.97271605698713</v>
      </c>
      <c r="I115" s="26" t="n">
        <v>0.393661373736397</v>
      </c>
      <c r="J115" s="26" t="n">
        <v>3.99272515342566</v>
      </c>
      <c r="K115" s="27" t="n">
        <v>6.53182626448367E-005</v>
      </c>
      <c r="L115" s="27" t="n">
        <v>0.015648880608384</v>
      </c>
      <c r="M115" s="26" t="n">
        <v>11.8578059739163</v>
      </c>
      <c r="N115" s="26" t="n">
        <v>12.8291369601075</v>
      </c>
      <c r="O115" s="26" t="n">
        <v>11.4108248035371</v>
      </c>
      <c r="P115" s="26" t="n">
        <v>12.8153229227</v>
      </c>
      <c r="Q115" s="26" t="n">
        <v>11.9976754733161</v>
      </c>
      <c r="R115" s="26" t="n">
        <v>11.12624519792</v>
      </c>
      <c r="S115" s="26" t="n">
        <v>-0.429888524252669</v>
      </c>
      <c r="T115" s="26" t="n">
        <v>1.09662930655556</v>
      </c>
      <c r="U115" s="26" t="n">
        <v>-1.13235219144703</v>
      </c>
      <c r="V115" s="26" t="n">
        <v>1.07491953437922</v>
      </c>
      <c r="W115" s="26" t="n">
        <v>-0.210073355319127</v>
      </c>
      <c r="X115" s="26" t="n">
        <v>-1.57958989768175</v>
      </c>
    </row>
    <row r="116" customFormat="false" ht="12.8" hidden="false" customHeight="false" outlineLevel="0" collapsed="false">
      <c r="A116" s="23"/>
      <c r="B116" s="25" t="s">
        <v>208</v>
      </c>
      <c r="C116" s="24" t="s">
        <v>235</v>
      </c>
      <c r="D116" s="25" t="s">
        <v>236</v>
      </c>
      <c r="E116" s="25" t="s">
        <v>172</v>
      </c>
      <c r="F116" s="25" t="s">
        <v>237</v>
      </c>
      <c r="G116" s="26" t="n">
        <v>1.58866682902979</v>
      </c>
      <c r="H116" s="26" t="n">
        <f aca="false">2^ABS(G116)</f>
        <v>3.00771283183755</v>
      </c>
      <c r="I116" s="26" t="n">
        <v>0.362006127472415</v>
      </c>
      <c r="J116" s="26" t="n">
        <v>4.38850811758937</v>
      </c>
      <c r="K116" s="27" t="n">
        <v>1.14130875492145E-005</v>
      </c>
      <c r="L116" s="27" t="n">
        <v>0.00527928604216992</v>
      </c>
      <c r="M116" s="26" t="n">
        <v>14.0655475613524</v>
      </c>
      <c r="N116" s="26" t="n">
        <v>14.1112928006887</v>
      </c>
      <c r="O116" s="26" t="n">
        <v>13.8592434466903</v>
      </c>
      <c r="P116" s="26" t="n">
        <v>14.415151530495</v>
      </c>
      <c r="Q116" s="26" t="n">
        <v>13.6691654477847</v>
      </c>
      <c r="R116" s="26" t="n">
        <v>13.0355655000782</v>
      </c>
      <c r="S116" s="26" t="n">
        <v>0.336751246185389</v>
      </c>
      <c r="T116" s="26" t="n">
        <v>0.451583299274296</v>
      </c>
      <c r="U116" s="26" t="n">
        <v>-0.181123955496747</v>
      </c>
      <c r="V116" s="26" t="n">
        <v>1.21434511446689</v>
      </c>
      <c r="W116" s="26" t="n">
        <v>-0.658267526674863</v>
      </c>
      <c r="X116" s="26" t="n">
        <v>-2.2487627101656</v>
      </c>
    </row>
    <row r="117" customFormat="false" ht="12.8" hidden="false" customHeight="false" outlineLevel="0" collapsed="false">
      <c r="A117" s="23"/>
      <c r="B117" s="25" t="s">
        <v>208</v>
      </c>
      <c r="C117" s="24" t="s">
        <v>235</v>
      </c>
      <c r="D117" s="25" t="s">
        <v>197</v>
      </c>
      <c r="E117" s="25" t="s">
        <v>126</v>
      </c>
      <c r="F117" s="25" t="s">
        <v>198</v>
      </c>
      <c r="G117" s="26" t="n">
        <v>1.71990697890349</v>
      </c>
      <c r="H117" s="26" t="n">
        <f aca="false">2^ABS(G117)</f>
        <v>3.29415166418211</v>
      </c>
      <c r="I117" s="26" t="n">
        <v>0.338745119069552</v>
      </c>
      <c r="J117" s="26" t="n">
        <v>5.07728933077368</v>
      </c>
      <c r="K117" s="27" t="n">
        <v>3.8285763708758E-007</v>
      </c>
      <c r="L117" s="27" t="n">
        <v>0.000435691991005668</v>
      </c>
      <c r="M117" s="26" t="n">
        <v>14.2116567918746</v>
      </c>
      <c r="N117" s="26" t="n">
        <v>14.5017238708059</v>
      </c>
      <c r="O117" s="26" t="n">
        <v>14.2261075942759</v>
      </c>
      <c r="P117" s="26" t="n">
        <v>14.975168181706</v>
      </c>
      <c r="Q117" s="26" t="n">
        <v>13.7411672844042</v>
      </c>
      <c r="R117" s="26" t="n">
        <v>13.483512107671</v>
      </c>
      <c r="S117" s="26" t="n">
        <v>-0.0937089841794835</v>
      </c>
      <c r="T117" s="26" t="n">
        <v>0.49757517986335</v>
      </c>
      <c r="U117" s="26" t="n">
        <v>-0.0642518991179239</v>
      </c>
      <c r="V117" s="26" t="n">
        <v>1.46266271969313</v>
      </c>
      <c r="W117" s="26" t="n">
        <v>-1.05277333626138</v>
      </c>
      <c r="X117" s="26" t="n">
        <v>-1.5779878016441</v>
      </c>
    </row>
    <row r="118" customFormat="false" ht="12.8" hidden="false" customHeight="false" outlineLevel="0" collapsed="false">
      <c r="A118" s="23"/>
      <c r="B118" s="25" t="s">
        <v>208</v>
      </c>
      <c r="C118" s="24" t="s">
        <v>235</v>
      </c>
      <c r="D118" s="25" t="s">
        <v>238</v>
      </c>
      <c r="E118" s="28" t="s">
        <v>51</v>
      </c>
      <c r="F118" s="28" t="s">
        <v>51</v>
      </c>
      <c r="G118" s="26" t="n">
        <v>1.92703360840095</v>
      </c>
      <c r="H118" s="26" t="n">
        <f aca="false">2^ABS(G118)</f>
        <v>3.80272499052742</v>
      </c>
      <c r="I118" s="26" t="n">
        <v>0.535272498765732</v>
      </c>
      <c r="J118" s="26" t="n">
        <v>3.60009829170084</v>
      </c>
      <c r="K118" s="27" t="n">
        <v>0.000318096911832107</v>
      </c>
      <c r="L118" s="27" t="n">
        <v>0.0475992347052741</v>
      </c>
      <c r="M118" s="26" t="n">
        <v>12.0699449108465</v>
      </c>
      <c r="N118" s="26" t="n">
        <v>11.9717923065764</v>
      </c>
      <c r="O118" s="26" t="n">
        <v>11.6022496265484</v>
      </c>
      <c r="P118" s="26" t="n">
        <v>13.0177536103203</v>
      </c>
      <c r="Q118" s="26" t="n">
        <v>11.7754340667031</v>
      </c>
      <c r="R118" s="26" t="n">
        <v>11.0291485780061</v>
      </c>
      <c r="S118" s="26" t="n">
        <v>0.106264555292625</v>
      </c>
      <c r="T118" s="26" t="n">
        <v>-0.058756619502862</v>
      </c>
      <c r="U118" s="26" t="n">
        <v>-0.680058190141938</v>
      </c>
      <c r="V118" s="26" t="n">
        <v>1.69978829551059</v>
      </c>
      <c r="W118" s="26" t="n">
        <v>-0.388888129162289</v>
      </c>
      <c r="X118" s="26" t="n">
        <v>-1.6435966414169</v>
      </c>
    </row>
    <row r="119" customFormat="false" ht="12.8" hidden="false" customHeight="false" outlineLevel="0" collapsed="false">
      <c r="A119" s="23"/>
      <c r="B119" s="25" t="s">
        <v>208</v>
      </c>
      <c r="C119" s="24" t="s">
        <v>235</v>
      </c>
      <c r="D119" s="25" t="s">
        <v>239</v>
      </c>
      <c r="E119" s="25" t="s">
        <v>68</v>
      </c>
      <c r="F119" s="25" t="s">
        <v>69</v>
      </c>
      <c r="G119" s="26" t="n">
        <v>2.06593915194725</v>
      </c>
      <c r="H119" s="26" t="n">
        <f aca="false">2^ABS(G119)</f>
        <v>4.18706452779303</v>
      </c>
      <c r="I119" s="26" t="n">
        <v>0.485742405345021</v>
      </c>
      <c r="J119" s="26" t="n">
        <v>4.25315790677123</v>
      </c>
      <c r="K119" s="27" t="n">
        <v>2.10776834569828E-005</v>
      </c>
      <c r="L119" s="27" t="n">
        <v>0.00738043193047582</v>
      </c>
      <c r="M119" s="26" t="n">
        <v>14.4601068355264</v>
      </c>
      <c r="N119" s="26" t="n">
        <v>15.9199199440393</v>
      </c>
      <c r="O119" s="26" t="n">
        <v>15.1413835513479</v>
      </c>
      <c r="P119" s="26" t="n">
        <v>16.0430044433308</v>
      </c>
      <c r="Q119" s="26" t="n">
        <v>14.7079204030917</v>
      </c>
      <c r="R119" s="26" t="n">
        <v>14.0316457042501</v>
      </c>
      <c r="S119" s="26" t="n">
        <v>-0.9764690224712</v>
      </c>
      <c r="T119" s="26" t="n">
        <v>1.01037574764267</v>
      </c>
      <c r="U119" s="26" t="n">
        <v>-0.0492331510182719</v>
      </c>
      <c r="V119" s="26" t="n">
        <v>1.17789705038574</v>
      </c>
      <c r="W119" s="26" t="n">
        <v>-0.639188114518471</v>
      </c>
      <c r="X119" s="26" t="n">
        <v>-1.55961610678567</v>
      </c>
    </row>
    <row r="120" customFormat="false" ht="12.8" hidden="false" customHeight="false" outlineLevel="0" collapsed="false">
      <c r="A120" s="23"/>
      <c r="B120" s="25" t="s">
        <v>208</v>
      </c>
      <c r="C120" s="24" t="s">
        <v>235</v>
      </c>
      <c r="D120" s="25" t="s">
        <v>204</v>
      </c>
      <c r="E120" s="25" t="s">
        <v>205</v>
      </c>
      <c r="F120" s="25" t="s">
        <v>206</v>
      </c>
      <c r="G120" s="26" t="n">
        <v>2.07640052890932</v>
      </c>
      <c r="H120" s="26" t="n">
        <f aca="false">2^ABS(G120)</f>
        <v>4.21753642623535</v>
      </c>
      <c r="I120" s="26" t="n">
        <v>0.515010789510638</v>
      </c>
      <c r="J120" s="26" t="n">
        <v>4.03176121976455</v>
      </c>
      <c r="K120" s="27" t="n">
        <v>5.53604186471447E-005</v>
      </c>
      <c r="L120" s="27" t="n">
        <v>0.0140000347601002</v>
      </c>
      <c r="M120" s="26" t="n">
        <v>11.9699391016872</v>
      </c>
      <c r="N120" s="26" t="n">
        <v>12.2660035628974</v>
      </c>
      <c r="O120" s="26" t="n">
        <v>12.0237824248683</v>
      </c>
      <c r="P120" s="26" t="n">
        <v>13.2711966254832</v>
      </c>
      <c r="Q120" s="26" t="n">
        <v>11.867557517012</v>
      </c>
      <c r="R120" s="26" t="n">
        <v>11.4328607947835</v>
      </c>
      <c r="S120" s="26" t="n">
        <v>-0.434253248534708</v>
      </c>
      <c r="T120" s="26" t="n">
        <v>0.0732009840670637</v>
      </c>
      <c r="U120" s="26" t="n">
        <v>-0.341965838779706</v>
      </c>
      <c r="V120" s="26" t="n">
        <v>1.79610103125935</v>
      </c>
      <c r="W120" s="26" t="n">
        <v>-0.609735196862949</v>
      </c>
      <c r="X120" s="26" t="n">
        <v>-1.35480500595531</v>
      </c>
    </row>
    <row r="121" customFormat="false" ht="12.8" hidden="false" customHeight="false" outlineLevel="0" collapsed="false">
      <c r="A121" s="23"/>
      <c r="B121" s="25" t="s">
        <v>208</v>
      </c>
      <c r="C121" s="24" t="s">
        <v>235</v>
      </c>
      <c r="D121" s="25" t="s">
        <v>163</v>
      </c>
      <c r="E121" s="28" t="s">
        <v>51</v>
      </c>
      <c r="F121" s="28" t="s">
        <v>51</v>
      </c>
      <c r="G121" s="26" t="n">
        <v>2.112560384461</v>
      </c>
      <c r="H121" s="26" t="n">
        <f aca="false">2^ABS(G121)</f>
        <v>4.324581074269</v>
      </c>
      <c r="I121" s="26" t="n">
        <v>0.500489706741665</v>
      </c>
      <c r="J121" s="26" t="n">
        <v>4.22098667765695</v>
      </c>
      <c r="K121" s="27" t="n">
        <v>2.43235313345194E-005</v>
      </c>
      <c r="L121" s="27" t="n">
        <v>0.00790862247390944</v>
      </c>
      <c r="M121" s="26" t="n">
        <v>12.7765087431349</v>
      </c>
      <c r="N121" s="26" t="n">
        <v>12.9086962359617</v>
      </c>
      <c r="O121" s="26" t="n">
        <v>13.4084012044732</v>
      </c>
      <c r="P121" s="26" t="n">
        <v>13.3860625661782</v>
      </c>
      <c r="Q121" s="26" t="n">
        <v>12.1540147521039</v>
      </c>
      <c r="R121" s="26" t="n">
        <v>11.5314060601538</v>
      </c>
      <c r="S121" s="26" t="n">
        <v>0.00941453534766539</v>
      </c>
      <c r="T121" s="26" t="n">
        <v>0.221171855799441</v>
      </c>
      <c r="U121" s="26" t="n">
        <v>1.02167259066926</v>
      </c>
      <c r="V121" s="26" t="n">
        <v>0.985887282341433</v>
      </c>
      <c r="W121" s="26" t="n">
        <v>-0.987787671299579</v>
      </c>
      <c r="X121" s="26" t="n">
        <v>-1.98517362270796</v>
      </c>
    </row>
    <row r="122" customFormat="false" ht="12.8" hidden="false" customHeight="false" outlineLevel="0" collapsed="false">
      <c r="A122" s="23"/>
      <c r="B122" s="25" t="s">
        <v>208</v>
      </c>
      <c r="C122" s="24" t="s">
        <v>235</v>
      </c>
      <c r="D122" s="25" t="s">
        <v>199</v>
      </c>
      <c r="E122" s="25" t="s">
        <v>175</v>
      </c>
      <c r="F122" s="25" t="s">
        <v>200</v>
      </c>
      <c r="G122" s="26" t="n">
        <v>2.13263707757429</v>
      </c>
      <c r="H122" s="26" t="n">
        <f aca="false">2^ABS(G122)</f>
        <v>4.38518308482514</v>
      </c>
      <c r="I122" s="26" t="n">
        <v>0.461118370695452</v>
      </c>
      <c r="J122" s="26" t="n">
        <v>4.62492325855046</v>
      </c>
      <c r="K122" s="27" t="n">
        <v>3.74737118828271E-006</v>
      </c>
      <c r="L122" s="27" t="n">
        <v>0.00284300560817715</v>
      </c>
      <c r="M122" s="26" t="n">
        <v>12.1072296713931</v>
      </c>
      <c r="N122" s="26" t="n">
        <v>12.6854372309776</v>
      </c>
      <c r="O122" s="26" t="n">
        <v>11.3507341919963</v>
      </c>
      <c r="P122" s="26" t="n">
        <v>13.4114717016684</v>
      </c>
      <c r="Q122" s="26" t="n">
        <v>11.958136039944</v>
      </c>
      <c r="R122" s="26" t="n">
        <v>11.3680272736248</v>
      </c>
      <c r="S122" s="26" t="n">
        <v>-0.213923583016786</v>
      </c>
      <c r="T122" s="26" t="n">
        <v>0.562663872889084</v>
      </c>
      <c r="U122" s="26" t="n">
        <v>-1.22996858279356</v>
      </c>
      <c r="V122" s="26" t="n">
        <v>1.53779685610162</v>
      </c>
      <c r="W122" s="26" t="n">
        <v>-0.41417043558644</v>
      </c>
      <c r="X122" s="26" t="n">
        <v>-1.20674233809302</v>
      </c>
    </row>
    <row r="123" customFormat="false" ht="12.8" hidden="false" customHeight="false" outlineLevel="0" collapsed="false">
      <c r="A123" s="23"/>
      <c r="B123" s="25" t="s">
        <v>208</v>
      </c>
      <c r="C123" s="24" t="s">
        <v>235</v>
      </c>
      <c r="D123" s="25" t="s">
        <v>201</v>
      </c>
      <c r="E123" s="25" t="s">
        <v>126</v>
      </c>
      <c r="F123" s="25" t="s">
        <v>202</v>
      </c>
      <c r="G123" s="26" t="n">
        <v>2.13589108977164</v>
      </c>
      <c r="H123" s="26" t="n">
        <f aca="false">2^ABS(G123)</f>
        <v>4.39508506921788</v>
      </c>
      <c r="I123" s="26" t="n">
        <v>0.353615403609713</v>
      </c>
      <c r="J123" s="26" t="n">
        <v>6.04015285524448</v>
      </c>
      <c r="K123" s="27" t="n">
        <v>1.53968298823E-009</v>
      </c>
      <c r="L123" s="27" t="n">
        <v>7.00863696242485E-006</v>
      </c>
      <c r="M123" s="26" t="n">
        <v>13.5776229302366</v>
      </c>
      <c r="N123" s="26" t="n">
        <v>14.1073436590464</v>
      </c>
      <c r="O123" s="26" t="n">
        <v>13.7164931744837</v>
      </c>
      <c r="P123" s="26" t="n">
        <v>14.5738444869946</v>
      </c>
      <c r="Q123" s="26" t="n">
        <v>13.3083203933407</v>
      </c>
      <c r="R123" s="26" t="n">
        <v>12.7521724117813</v>
      </c>
      <c r="S123" s="26" t="n">
        <v>-0.335085790867141</v>
      </c>
      <c r="T123" s="26" t="n">
        <v>0.601039277463393</v>
      </c>
      <c r="U123" s="26" t="n">
        <v>-0.0896736145738226</v>
      </c>
      <c r="V123" s="26" t="n">
        <v>1.42544182712467</v>
      </c>
      <c r="W123" s="26" t="n">
        <v>-0.810998554031396</v>
      </c>
      <c r="X123" s="26" t="n">
        <v>-1.79382599295188</v>
      </c>
    </row>
    <row r="124" customFormat="false" ht="12.8" hidden="false" customHeight="false" outlineLevel="0" collapsed="false">
      <c r="A124" s="23"/>
      <c r="B124" s="25" t="s">
        <v>208</v>
      </c>
      <c r="C124" s="24" t="s">
        <v>235</v>
      </c>
      <c r="D124" s="25" t="s">
        <v>100</v>
      </c>
      <c r="E124" s="28" t="s">
        <v>51</v>
      </c>
      <c r="F124" s="28" t="s">
        <v>51</v>
      </c>
      <c r="G124" s="26" t="n">
        <v>2.14929243231816</v>
      </c>
      <c r="H124" s="26" t="n">
        <f aca="false">2^ABS(G124)</f>
        <v>4.43610167504837</v>
      </c>
      <c r="I124" s="26" t="n">
        <v>0.375578908013003</v>
      </c>
      <c r="J124" s="26" t="n">
        <v>5.72261217672998</v>
      </c>
      <c r="K124" s="27" t="n">
        <v>1.048985368508E-008</v>
      </c>
      <c r="L124" s="27" t="n">
        <v>1.591660465816E-005</v>
      </c>
      <c r="M124" s="26" t="n">
        <v>11.1586863185666</v>
      </c>
      <c r="N124" s="26" t="n">
        <v>11.6196935098564</v>
      </c>
      <c r="O124" s="26" t="n">
        <v>11.066533185694</v>
      </c>
      <c r="P124" s="26" t="n">
        <v>13.1909246433572</v>
      </c>
      <c r="Q124" s="26" t="n">
        <v>11.5292003675349</v>
      </c>
      <c r="R124" s="26" t="n">
        <v>11.0151524141356</v>
      </c>
      <c r="S124" s="26" t="n">
        <v>-0.683687965968422</v>
      </c>
      <c r="T124" s="26" t="n">
        <v>-0.104915989547044</v>
      </c>
      <c r="U124" s="26" t="n">
        <v>-0.799381716204439</v>
      </c>
      <c r="V124" s="26" t="n">
        <v>1.86768783471581</v>
      </c>
      <c r="W124" s="26" t="n">
        <v>-0.218525702852093</v>
      </c>
      <c r="X124" s="26" t="n">
        <v>-0.863887761374057</v>
      </c>
    </row>
    <row r="125" customFormat="false" ht="12.8" hidden="false" customHeight="false" outlineLevel="0" collapsed="false">
      <c r="A125" s="23"/>
      <c r="B125" s="25" t="s">
        <v>208</v>
      </c>
      <c r="C125" s="24" t="s">
        <v>235</v>
      </c>
      <c r="D125" s="25" t="s">
        <v>100</v>
      </c>
      <c r="E125" s="25" t="s">
        <v>101</v>
      </c>
      <c r="F125" s="25" t="s">
        <v>102</v>
      </c>
      <c r="G125" s="26" t="n">
        <v>2.14929243231816</v>
      </c>
      <c r="H125" s="26" t="n">
        <f aca="false">2^ABS(G125)</f>
        <v>4.43610167504837</v>
      </c>
      <c r="I125" s="26" t="n">
        <v>0.375578908013003</v>
      </c>
      <c r="J125" s="26" t="n">
        <v>5.72261217672998</v>
      </c>
      <c r="K125" s="27" t="n">
        <v>1.048985368508E-008</v>
      </c>
      <c r="L125" s="27" t="n">
        <v>1.591660465816E-005</v>
      </c>
      <c r="M125" s="26" t="n">
        <v>11.1586863185666</v>
      </c>
      <c r="N125" s="26" t="n">
        <v>11.6196935098564</v>
      </c>
      <c r="O125" s="26" t="n">
        <v>11.066533185694</v>
      </c>
      <c r="P125" s="26" t="n">
        <v>13.1909246433572</v>
      </c>
      <c r="Q125" s="26" t="n">
        <v>11.5292003675349</v>
      </c>
      <c r="R125" s="26" t="n">
        <v>11.0151524141356</v>
      </c>
      <c r="S125" s="26" t="n">
        <v>-0.683687965968422</v>
      </c>
      <c r="T125" s="26" t="n">
        <v>-0.104915989547044</v>
      </c>
      <c r="U125" s="26" t="n">
        <v>-0.799381716204439</v>
      </c>
      <c r="V125" s="26" t="n">
        <v>1.86768783471581</v>
      </c>
      <c r="W125" s="26" t="n">
        <v>-0.218525702852093</v>
      </c>
      <c r="X125" s="26" t="n">
        <v>-0.863887761374057</v>
      </c>
    </row>
    <row r="126" customFormat="false" ht="12.8" hidden="false" customHeight="false" outlineLevel="0" collapsed="false">
      <c r="A126" s="23"/>
      <c r="B126" s="25" t="s">
        <v>208</v>
      </c>
      <c r="C126" s="24" t="s">
        <v>235</v>
      </c>
      <c r="D126" s="25" t="s">
        <v>240</v>
      </c>
      <c r="E126" s="25" t="s">
        <v>68</v>
      </c>
      <c r="F126" s="25" t="s">
        <v>241</v>
      </c>
      <c r="G126" s="26" t="n">
        <v>2.19166449239238</v>
      </c>
      <c r="H126" s="26" t="n">
        <f aca="false">2^ABS(G126)</f>
        <v>4.56832247235523</v>
      </c>
      <c r="I126" s="26" t="n">
        <v>0.513063857152036</v>
      </c>
      <c r="J126" s="26" t="n">
        <v>4.27171873801066</v>
      </c>
      <c r="K126" s="27" t="n">
        <v>1.93972132528365E-005</v>
      </c>
      <c r="L126" s="27" t="n">
        <v>0.00735800956057597</v>
      </c>
      <c r="M126" s="26" t="n">
        <v>11.3480979195917</v>
      </c>
      <c r="N126" s="26" t="n">
        <v>12.5175030818153</v>
      </c>
      <c r="O126" s="26" t="n">
        <v>11.5494334057562</v>
      </c>
      <c r="P126" s="26" t="n">
        <v>13.3878501851601</v>
      </c>
      <c r="Q126" s="26" t="n">
        <v>12.1555277278824</v>
      </c>
      <c r="R126" s="26" t="n">
        <v>11.4590924565151</v>
      </c>
      <c r="S126" s="26" t="n">
        <v>-1.13085641134553</v>
      </c>
      <c r="T126" s="26" t="n">
        <v>0.434857959430461</v>
      </c>
      <c r="U126" s="26" t="n">
        <v>-0.8612887078512</v>
      </c>
      <c r="V126" s="26" t="n">
        <v>1.60016405802755</v>
      </c>
      <c r="W126" s="26" t="n">
        <v>-0.0497901606802745</v>
      </c>
      <c r="X126" s="26" t="n">
        <v>-0.982246034760386</v>
      </c>
    </row>
    <row r="127" customFormat="false" ht="12.8" hidden="false" customHeight="false" outlineLevel="0" collapsed="false">
      <c r="A127" s="23"/>
      <c r="B127" s="25" t="s">
        <v>208</v>
      </c>
      <c r="C127" s="24" t="s">
        <v>235</v>
      </c>
      <c r="D127" s="25" t="s">
        <v>93</v>
      </c>
      <c r="E127" s="25" t="s">
        <v>64</v>
      </c>
      <c r="F127" s="25" t="s">
        <v>64</v>
      </c>
      <c r="G127" s="26" t="n">
        <v>2.6277918190015</v>
      </c>
      <c r="H127" s="26" t="n">
        <f aca="false">2^ABS(G127)</f>
        <v>6.18079244403534</v>
      </c>
      <c r="I127" s="26" t="n">
        <v>0.586115509983055</v>
      </c>
      <c r="J127" s="26" t="n">
        <v>4.48340263010182</v>
      </c>
      <c r="K127" s="27" t="n">
        <v>7.34621312744916E-006</v>
      </c>
      <c r="L127" s="27" t="n">
        <v>0.00417999526951857</v>
      </c>
      <c r="M127" s="26" t="n">
        <v>12.2544269698625</v>
      </c>
      <c r="N127" s="26" t="n">
        <v>13.2513442331904</v>
      </c>
      <c r="O127" s="26" t="n">
        <v>11.2522219653401</v>
      </c>
      <c r="P127" s="26" t="n">
        <v>13.8352370222309</v>
      </c>
      <c r="Q127" s="26" t="n">
        <v>12.249562247657</v>
      </c>
      <c r="R127" s="26" t="n">
        <v>11.4040529953128</v>
      </c>
      <c r="S127" s="26" t="n">
        <v>-0.296291532054861</v>
      </c>
      <c r="T127" s="26" t="n">
        <v>0.761636546527225</v>
      </c>
      <c r="U127" s="26" t="n">
        <v>-1.35983095882769</v>
      </c>
      <c r="V127" s="26" t="n">
        <v>1.38126326895497</v>
      </c>
      <c r="W127" s="26" t="n">
        <v>-0.301453972715723</v>
      </c>
      <c r="X127" s="26" t="n">
        <v>-1.19870794920913</v>
      </c>
    </row>
    <row r="128" customFormat="false" ht="12.8" hidden="false" customHeight="false" outlineLevel="0" collapsed="false">
      <c r="A128" s="23"/>
      <c r="B128" s="25" t="s">
        <v>208</v>
      </c>
      <c r="C128" s="24" t="s">
        <v>235</v>
      </c>
      <c r="D128" s="25" t="s">
        <v>242</v>
      </c>
      <c r="E128" s="25" t="s">
        <v>84</v>
      </c>
      <c r="F128" s="25" t="s">
        <v>85</v>
      </c>
      <c r="G128" s="26" t="n">
        <v>3.33900941242791</v>
      </c>
      <c r="H128" s="26" t="n">
        <f aca="false">2^ABS(G128)</f>
        <v>10.1191023576422</v>
      </c>
      <c r="I128" s="26" t="n">
        <v>0.799206199286724</v>
      </c>
      <c r="J128" s="26" t="n">
        <v>4.1779072977761</v>
      </c>
      <c r="K128" s="27" t="n">
        <v>2.94203511551738E-005</v>
      </c>
      <c r="L128" s="27" t="n">
        <v>0.00837008990364694</v>
      </c>
      <c r="M128" s="26" t="n">
        <v>12.4723196614</v>
      </c>
      <c r="N128" s="26" t="n">
        <v>12.5541968433226</v>
      </c>
      <c r="O128" s="26" t="n">
        <v>12.0606540978419</v>
      </c>
      <c r="P128" s="26" t="n">
        <v>14.2693098620309</v>
      </c>
      <c r="Q128" s="26" t="n">
        <v>11.9811656599199</v>
      </c>
      <c r="R128" s="26" t="n">
        <v>11.0346637652312</v>
      </c>
      <c r="S128" s="26" t="n">
        <v>-0.0730992932090183</v>
      </c>
      <c r="T128" s="26" t="n">
        <v>0.00999653450856258</v>
      </c>
      <c r="U128" s="26" t="n">
        <v>-0.490892015716535</v>
      </c>
      <c r="V128" s="26" t="n">
        <v>1.75063699833764</v>
      </c>
      <c r="W128" s="26" t="n">
        <v>-0.571563545781523</v>
      </c>
      <c r="X128" s="26" t="n">
        <v>-1.53215301074104</v>
      </c>
    </row>
    <row r="129" customFormat="false" ht="12.8" hidden="false" customHeight="false" outlineLevel="0" collapsed="false">
      <c r="A129" s="23"/>
      <c r="B129" s="25" t="s">
        <v>208</v>
      </c>
      <c r="C129" s="24" t="s">
        <v>235</v>
      </c>
      <c r="D129" s="25" t="s">
        <v>207</v>
      </c>
      <c r="E129" s="28" t="s">
        <v>51</v>
      </c>
      <c r="F129" s="28" t="s">
        <v>51</v>
      </c>
      <c r="G129" s="26" t="n">
        <v>3.66188019630369</v>
      </c>
      <c r="H129" s="26" t="n">
        <f aca="false">2^ABS(G129)</f>
        <v>12.6571457057658</v>
      </c>
      <c r="I129" s="26" t="n">
        <v>0.629926008890271</v>
      </c>
      <c r="J129" s="26" t="n">
        <v>5.81319098532661</v>
      </c>
      <c r="K129" s="27" t="n">
        <v>6.1293063792E-009</v>
      </c>
      <c r="L129" s="27" t="n">
        <v>1.39503013190526E-005</v>
      </c>
      <c r="M129" s="26" t="n">
        <v>13.7653056912454</v>
      </c>
      <c r="N129" s="26" t="n">
        <v>13.7675681371194</v>
      </c>
      <c r="O129" s="26" t="n">
        <v>13.1537731716599</v>
      </c>
      <c r="P129" s="26" t="n">
        <v>15.3331770830348</v>
      </c>
      <c r="Q129" s="26" t="n">
        <v>12.4049355566394</v>
      </c>
      <c r="R129" s="26" t="n">
        <v>11.9429444243347</v>
      </c>
      <c r="S129" s="26" t="n">
        <v>0.206768804233255</v>
      </c>
      <c r="T129" s="26" t="n">
        <v>0.208785082181775</v>
      </c>
      <c r="U129" s="26" t="n">
        <v>-0.338225243240421</v>
      </c>
      <c r="V129" s="26" t="n">
        <v>1.60404621526712</v>
      </c>
      <c r="W129" s="26" t="n">
        <v>-1.00558475338912</v>
      </c>
      <c r="X129" s="26" t="n">
        <v>-1.4173084296088</v>
      </c>
    </row>
    <row r="130" customFormat="false" ht="12.8" hidden="false" customHeight="false" outlineLevel="0" collapsed="false">
      <c r="A130" s="23"/>
      <c r="B130" s="25" t="s">
        <v>208</v>
      </c>
      <c r="C130" s="24" t="s">
        <v>235</v>
      </c>
      <c r="D130" s="25" t="s">
        <v>207</v>
      </c>
      <c r="E130" s="25" t="s">
        <v>64</v>
      </c>
      <c r="F130" s="25" t="s">
        <v>64</v>
      </c>
      <c r="G130" s="26" t="n">
        <v>3.66188019630369</v>
      </c>
      <c r="H130" s="26" t="n">
        <f aca="false">2^ABS(G130)</f>
        <v>12.6571457057658</v>
      </c>
      <c r="I130" s="26" t="n">
        <v>0.629926008890271</v>
      </c>
      <c r="J130" s="26" t="n">
        <v>5.81319098532661</v>
      </c>
      <c r="K130" s="27" t="n">
        <v>6.1293063792E-009</v>
      </c>
      <c r="L130" s="27" t="n">
        <v>1.39503013190526E-005</v>
      </c>
      <c r="M130" s="26" t="n">
        <v>13.7653056912454</v>
      </c>
      <c r="N130" s="26" t="n">
        <v>13.7675681371194</v>
      </c>
      <c r="O130" s="26" t="n">
        <v>13.1537731716599</v>
      </c>
      <c r="P130" s="26" t="n">
        <v>15.3331770830348</v>
      </c>
      <c r="Q130" s="26" t="n">
        <v>12.4049355566394</v>
      </c>
      <c r="R130" s="26" t="n">
        <v>11.9429444243347</v>
      </c>
      <c r="S130" s="26" t="n">
        <v>0.206768804233255</v>
      </c>
      <c r="T130" s="26" t="n">
        <v>0.208785082181775</v>
      </c>
      <c r="U130" s="26" t="n">
        <v>-0.338225243240421</v>
      </c>
      <c r="V130" s="26" t="n">
        <v>1.60404621526712</v>
      </c>
      <c r="W130" s="26" t="n">
        <v>-1.00558475338912</v>
      </c>
      <c r="X130" s="26" t="n">
        <v>-1.4173084296088</v>
      </c>
    </row>
    <row r="131" customFormat="false" ht="12.8" hidden="false" customHeight="false" outlineLevel="0" collapsed="false">
      <c r="G131" s="35"/>
      <c r="H131" s="35"/>
      <c r="I131" s="35"/>
      <c r="J131" s="35"/>
      <c r="K131" s="36"/>
      <c r="L131" s="36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</row>
    <row r="132" customFormat="false" ht="12.8" hidden="false" customHeight="false" outlineLevel="0" collapsed="false">
      <c r="A132" s="0"/>
      <c r="B132" s="37"/>
      <c r="C132" s="38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  <c r="IX132" s="0"/>
      <c r="IY132" s="0"/>
      <c r="IZ132" s="0"/>
      <c r="JA132" s="0"/>
      <c r="JB132" s="0"/>
      <c r="JC132" s="0"/>
      <c r="JD132" s="0"/>
      <c r="JE132" s="0"/>
      <c r="JF132" s="0"/>
      <c r="JG132" s="0"/>
      <c r="JH132" s="0"/>
      <c r="JI132" s="0"/>
      <c r="JJ132" s="0"/>
      <c r="JK132" s="0"/>
      <c r="JL132" s="0"/>
      <c r="JM132" s="0"/>
      <c r="JN132" s="0"/>
      <c r="JO132" s="0"/>
      <c r="JP132" s="0"/>
      <c r="JQ132" s="0"/>
      <c r="JR132" s="0"/>
      <c r="JS132" s="0"/>
      <c r="JT132" s="0"/>
      <c r="JU132" s="0"/>
      <c r="JV132" s="0"/>
      <c r="JW132" s="0"/>
      <c r="JX132" s="0"/>
      <c r="JY132" s="0"/>
      <c r="JZ132" s="0"/>
      <c r="KA132" s="0"/>
      <c r="KB132" s="0"/>
      <c r="KC132" s="0"/>
      <c r="KD132" s="0"/>
      <c r="KE132" s="0"/>
      <c r="KF132" s="0"/>
      <c r="KG132" s="0"/>
      <c r="KH132" s="0"/>
      <c r="KI132" s="0"/>
      <c r="KJ132" s="0"/>
      <c r="KK132" s="0"/>
      <c r="KL132" s="0"/>
      <c r="KM132" s="0"/>
      <c r="KN132" s="0"/>
      <c r="KO132" s="0"/>
      <c r="KP132" s="0"/>
      <c r="KQ132" s="0"/>
      <c r="KR132" s="0"/>
      <c r="KS132" s="0"/>
      <c r="KT132" s="0"/>
      <c r="KU132" s="0"/>
      <c r="KV132" s="0"/>
      <c r="KW132" s="0"/>
      <c r="KX132" s="0"/>
      <c r="KY132" s="0"/>
      <c r="KZ132" s="0"/>
      <c r="LA132" s="0"/>
      <c r="LB132" s="0"/>
      <c r="LC132" s="0"/>
      <c r="LD132" s="0"/>
      <c r="LE132" s="0"/>
      <c r="LF132" s="0"/>
      <c r="LG132" s="0"/>
      <c r="LH132" s="0"/>
      <c r="LI132" s="0"/>
      <c r="LJ132" s="0"/>
      <c r="LK132" s="0"/>
      <c r="LL132" s="0"/>
      <c r="LM132" s="0"/>
      <c r="LN132" s="0"/>
      <c r="LO132" s="0"/>
      <c r="LP132" s="0"/>
      <c r="LQ132" s="0"/>
      <c r="LR132" s="0"/>
      <c r="LS132" s="0"/>
      <c r="LT132" s="0"/>
      <c r="LU132" s="0"/>
      <c r="LV132" s="0"/>
      <c r="LW132" s="0"/>
      <c r="LX132" s="0"/>
      <c r="LY132" s="0"/>
      <c r="LZ132" s="0"/>
      <c r="MA132" s="0"/>
      <c r="MB132" s="0"/>
      <c r="MC132" s="0"/>
      <c r="MD132" s="0"/>
      <c r="ME132" s="0"/>
      <c r="MF132" s="0"/>
      <c r="MG132" s="0"/>
      <c r="MH132" s="0"/>
      <c r="MI132" s="0"/>
      <c r="MJ132" s="0"/>
      <c r="MK132" s="0"/>
      <c r="ML132" s="0"/>
      <c r="MM132" s="0"/>
      <c r="MN132" s="0"/>
      <c r="MO132" s="0"/>
      <c r="MP132" s="0"/>
      <c r="MQ132" s="0"/>
      <c r="MR132" s="0"/>
      <c r="MS132" s="0"/>
      <c r="MT132" s="0"/>
      <c r="MU132" s="0"/>
      <c r="MV132" s="0"/>
      <c r="MW132" s="0"/>
      <c r="MX132" s="0"/>
      <c r="MY132" s="0"/>
      <c r="MZ132" s="0"/>
      <c r="NA132" s="0"/>
      <c r="NB132" s="0"/>
      <c r="NC132" s="0"/>
      <c r="ND132" s="0"/>
      <c r="NE132" s="0"/>
      <c r="NF132" s="0"/>
      <c r="NG132" s="0"/>
      <c r="NH132" s="0"/>
      <c r="NI132" s="0"/>
      <c r="NJ132" s="0"/>
      <c r="NK132" s="0"/>
      <c r="NL132" s="0"/>
      <c r="NM132" s="0"/>
      <c r="NN132" s="0"/>
      <c r="NO132" s="0"/>
      <c r="NP132" s="0"/>
      <c r="NQ132" s="0"/>
      <c r="NR132" s="0"/>
      <c r="NS132" s="0"/>
      <c r="NT132" s="0"/>
      <c r="NU132" s="0"/>
      <c r="NV132" s="0"/>
      <c r="NW132" s="0"/>
      <c r="NX132" s="0"/>
      <c r="NY132" s="0"/>
      <c r="NZ132" s="0"/>
      <c r="OA132" s="0"/>
      <c r="OB132" s="0"/>
      <c r="OC132" s="0"/>
      <c r="OD132" s="0"/>
      <c r="OE132" s="0"/>
      <c r="OF132" s="0"/>
      <c r="OG132" s="0"/>
      <c r="OH132" s="0"/>
      <c r="OI132" s="0"/>
      <c r="OJ132" s="0"/>
      <c r="OK132" s="0"/>
      <c r="OL132" s="0"/>
      <c r="OM132" s="0"/>
      <c r="ON132" s="0"/>
      <c r="OO132" s="0"/>
      <c r="OP132" s="0"/>
      <c r="OQ132" s="0"/>
      <c r="OR132" s="0"/>
      <c r="OS132" s="0"/>
      <c r="OT132" s="0"/>
      <c r="OU132" s="0"/>
      <c r="OV132" s="0"/>
      <c r="OW132" s="0"/>
      <c r="OX132" s="0"/>
      <c r="OY132" s="0"/>
      <c r="OZ132" s="0"/>
      <c r="PA132" s="0"/>
      <c r="PB132" s="0"/>
      <c r="PC132" s="0"/>
      <c r="PD132" s="0"/>
      <c r="PE132" s="0"/>
      <c r="PF132" s="0"/>
      <c r="PG132" s="0"/>
      <c r="PH132" s="0"/>
      <c r="PI132" s="0"/>
      <c r="PJ132" s="0"/>
      <c r="PK132" s="0"/>
      <c r="PL132" s="0"/>
      <c r="PM132" s="0"/>
      <c r="PN132" s="0"/>
      <c r="PO132" s="0"/>
      <c r="PP132" s="0"/>
      <c r="PQ132" s="0"/>
      <c r="PR132" s="0"/>
      <c r="PS132" s="0"/>
      <c r="PT132" s="0"/>
      <c r="PU132" s="0"/>
      <c r="PV132" s="0"/>
      <c r="PW132" s="0"/>
      <c r="PX132" s="0"/>
      <c r="PY132" s="0"/>
      <c r="PZ132" s="0"/>
      <c r="QA132" s="0"/>
      <c r="QB132" s="0"/>
      <c r="QC132" s="0"/>
      <c r="QD132" s="0"/>
      <c r="QE132" s="0"/>
      <c r="QF132" s="0"/>
      <c r="QG132" s="0"/>
      <c r="QH132" s="0"/>
      <c r="QI132" s="0"/>
      <c r="QJ132" s="0"/>
      <c r="QK132" s="0"/>
      <c r="QL132" s="0"/>
      <c r="QM132" s="0"/>
      <c r="QN132" s="0"/>
      <c r="QO132" s="0"/>
      <c r="QP132" s="0"/>
      <c r="QQ132" s="0"/>
      <c r="QR132" s="0"/>
      <c r="QS132" s="0"/>
      <c r="QT132" s="0"/>
      <c r="QU132" s="0"/>
      <c r="QV132" s="0"/>
      <c r="QW132" s="0"/>
      <c r="QX132" s="0"/>
      <c r="QY132" s="0"/>
      <c r="QZ132" s="0"/>
      <c r="RA132" s="0"/>
      <c r="RB132" s="0"/>
      <c r="RC132" s="0"/>
      <c r="RD132" s="0"/>
      <c r="RE132" s="0"/>
      <c r="RF132" s="0"/>
      <c r="RG132" s="0"/>
      <c r="RH132" s="0"/>
      <c r="RI132" s="0"/>
      <c r="RJ132" s="0"/>
      <c r="RK132" s="0"/>
      <c r="RL132" s="0"/>
      <c r="RM132" s="0"/>
      <c r="RN132" s="0"/>
      <c r="RO132" s="0"/>
      <c r="RP132" s="0"/>
      <c r="RQ132" s="0"/>
      <c r="RR132" s="0"/>
      <c r="RS132" s="0"/>
      <c r="RT132" s="0"/>
      <c r="RU132" s="0"/>
      <c r="RV132" s="0"/>
      <c r="RW132" s="0"/>
      <c r="RX132" s="0"/>
      <c r="RY132" s="0"/>
      <c r="RZ132" s="0"/>
      <c r="SA132" s="0"/>
      <c r="SB132" s="0"/>
      <c r="SC132" s="0"/>
      <c r="SD132" s="0"/>
      <c r="SE132" s="0"/>
      <c r="SF132" s="0"/>
      <c r="SG132" s="0"/>
      <c r="SH132" s="0"/>
      <c r="SI132" s="0"/>
      <c r="SJ132" s="0"/>
      <c r="SK132" s="0"/>
      <c r="SL132" s="0"/>
      <c r="SM132" s="0"/>
      <c r="SN132" s="0"/>
      <c r="SO132" s="0"/>
      <c r="SP132" s="0"/>
      <c r="SQ132" s="0"/>
      <c r="SR132" s="0"/>
      <c r="SS132" s="0"/>
      <c r="ST132" s="0"/>
      <c r="SU132" s="0"/>
      <c r="SV132" s="0"/>
      <c r="SW132" s="0"/>
      <c r="SX132" s="0"/>
      <c r="SY132" s="0"/>
      <c r="SZ132" s="0"/>
      <c r="TA132" s="0"/>
      <c r="TB132" s="0"/>
      <c r="TC132" s="0"/>
      <c r="TD132" s="0"/>
      <c r="TE132" s="0"/>
      <c r="TF132" s="0"/>
      <c r="TG132" s="0"/>
      <c r="TH132" s="0"/>
      <c r="TI132" s="0"/>
      <c r="TJ132" s="0"/>
      <c r="TK132" s="0"/>
      <c r="TL132" s="0"/>
      <c r="TM132" s="0"/>
      <c r="TN132" s="0"/>
      <c r="TO132" s="0"/>
      <c r="TP132" s="0"/>
      <c r="TQ132" s="0"/>
      <c r="TR132" s="0"/>
      <c r="TS132" s="0"/>
      <c r="TT132" s="0"/>
      <c r="TU132" s="0"/>
      <c r="TV132" s="0"/>
      <c r="TW132" s="0"/>
      <c r="TX132" s="0"/>
      <c r="TY132" s="0"/>
      <c r="TZ132" s="0"/>
      <c r="UA132" s="0"/>
      <c r="UB132" s="0"/>
      <c r="UC132" s="0"/>
      <c r="UD132" s="0"/>
      <c r="UE132" s="0"/>
      <c r="UF132" s="0"/>
      <c r="UG132" s="0"/>
      <c r="UH132" s="0"/>
      <c r="UI132" s="0"/>
      <c r="UJ132" s="0"/>
      <c r="UK132" s="0"/>
      <c r="UL132" s="0"/>
      <c r="UM132" s="0"/>
      <c r="UN132" s="0"/>
      <c r="UO132" s="0"/>
      <c r="UP132" s="0"/>
      <c r="UQ132" s="0"/>
      <c r="UR132" s="0"/>
      <c r="US132" s="0"/>
      <c r="UT132" s="0"/>
      <c r="UU132" s="0"/>
      <c r="UV132" s="0"/>
      <c r="UW132" s="0"/>
      <c r="UX132" s="0"/>
      <c r="UY132" s="0"/>
      <c r="UZ132" s="0"/>
      <c r="VA132" s="0"/>
      <c r="VB132" s="0"/>
      <c r="VC132" s="0"/>
      <c r="VD132" s="0"/>
      <c r="VE132" s="0"/>
      <c r="VF132" s="0"/>
      <c r="VG132" s="0"/>
      <c r="VH132" s="0"/>
      <c r="VI132" s="0"/>
      <c r="VJ132" s="0"/>
      <c r="VK132" s="0"/>
      <c r="VL132" s="0"/>
      <c r="VM132" s="0"/>
      <c r="VN132" s="0"/>
      <c r="VO132" s="0"/>
      <c r="VP132" s="0"/>
      <c r="VQ132" s="0"/>
      <c r="VR132" s="0"/>
      <c r="VS132" s="0"/>
      <c r="VT132" s="0"/>
      <c r="VU132" s="0"/>
      <c r="VV132" s="0"/>
      <c r="VW132" s="0"/>
      <c r="VX132" s="0"/>
      <c r="VY132" s="0"/>
      <c r="VZ132" s="0"/>
      <c r="WA132" s="0"/>
      <c r="WB132" s="0"/>
      <c r="WC132" s="0"/>
      <c r="WD132" s="0"/>
      <c r="WE132" s="0"/>
      <c r="WF132" s="0"/>
      <c r="WG132" s="0"/>
      <c r="WH132" s="0"/>
      <c r="WI132" s="0"/>
      <c r="WJ132" s="0"/>
      <c r="WK132" s="0"/>
      <c r="WL132" s="0"/>
      <c r="WM132" s="0"/>
      <c r="WN132" s="0"/>
      <c r="WO132" s="0"/>
      <c r="WP132" s="0"/>
      <c r="WQ132" s="0"/>
      <c r="WR132" s="0"/>
      <c r="WS132" s="0"/>
      <c r="WT132" s="0"/>
      <c r="WU132" s="0"/>
      <c r="WV132" s="0"/>
      <c r="WW132" s="0"/>
      <c r="WX132" s="0"/>
      <c r="WY132" s="0"/>
      <c r="WZ132" s="0"/>
      <c r="XA132" s="0"/>
      <c r="XB132" s="0"/>
      <c r="XC132" s="0"/>
      <c r="XD132" s="0"/>
      <c r="XE132" s="0"/>
      <c r="XF132" s="0"/>
      <c r="XG132" s="0"/>
      <c r="XH132" s="0"/>
      <c r="XI132" s="0"/>
      <c r="XJ132" s="0"/>
      <c r="XK132" s="0"/>
      <c r="XL132" s="0"/>
      <c r="XM132" s="0"/>
      <c r="XN132" s="0"/>
      <c r="XO132" s="0"/>
      <c r="XP132" s="0"/>
      <c r="XQ132" s="0"/>
      <c r="XR132" s="0"/>
      <c r="XS132" s="0"/>
      <c r="XT132" s="0"/>
      <c r="XU132" s="0"/>
      <c r="XV132" s="0"/>
      <c r="XW132" s="0"/>
      <c r="XX132" s="0"/>
      <c r="XY132" s="0"/>
      <c r="XZ132" s="0"/>
      <c r="YA132" s="0"/>
      <c r="YB132" s="0"/>
      <c r="YC132" s="0"/>
      <c r="YD132" s="0"/>
      <c r="YE132" s="0"/>
      <c r="YF132" s="0"/>
      <c r="YG132" s="0"/>
      <c r="YH132" s="0"/>
      <c r="YI132" s="0"/>
      <c r="YJ132" s="0"/>
      <c r="YK132" s="0"/>
      <c r="YL132" s="0"/>
      <c r="YM132" s="0"/>
      <c r="YN132" s="0"/>
      <c r="YO132" s="0"/>
      <c r="YP132" s="0"/>
      <c r="YQ132" s="0"/>
      <c r="YR132" s="0"/>
      <c r="YS132" s="0"/>
      <c r="YT132" s="0"/>
      <c r="YU132" s="0"/>
      <c r="YV132" s="0"/>
      <c r="YW132" s="0"/>
      <c r="YX132" s="0"/>
      <c r="YY132" s="0"/>
      <c r="YZ132" s="0"/>
      <c r="ZA132" s="0"/>
      <c r="ZB132" s="0"/>
      <c r="ZC132" s="0"/>
      <c r="ZD132" s="0"/>
      <c r="ZE132" s="0"/>
      <c r="ZF132" s="0"/>
      <c r="ZG132" s="0"/>
      <c r="ZH132" s="0"/>
      <c r="ZI132" s="0"/>
      <c r="ZJ132" s="0"/>
      <c r="ZK132" s="0"/>
      <c r="ZL132" s="0"/>
      <c r="ZM132" s="0"/>
      <c r="ZN132" s="0"/>
      <c r="ZO132" s="0"/>
      <c r="ZP132" s="0"/>
      <c r="ZQ132" s="0"/>
      <c r="ZR132" s="0"/>
      <c r="ZS132" s="0"/>
      <c r="ZT132" s="0"/>
      <c r="ZU132" s="0"/>
      <c r="ZV132" s="0"/>
      <c r="ZW132" s="0"/>
      <c r="ZX132" s="0"/>
      <c r="ZY132" s="0"/>
      <c r="ZZ132" s="0"/>
      <c r="AAA132" s="0"/>
      <c r="AAB132" s="0"/>
      <c r="AAC132" s="0"/>
      <c r="AAD132" s="0"/>
      <c r="AAE132" s="0"/>
      <c r="AAF132" s="0"/>
      <c r="AAG132" s="0"/>
      <c r="AAH132" s="0"/>
      <c r="AAI132" s="0"/>
      <c r="AAJ132" s="0"/>
      <c r="AAK132" s="0"/>
      <c r="AAL132" s="0"/>
      <c r="AAM132" s="0"/>
      <c r="AAN132" s="0"/>
      <c r="AAO132" s="0"/>
      <c r="AAP132" s="0"/>
      <c r="AAQ132" s="0"/>
      <c r="AAR132" s="0"/>
      <c r="AAS132" s="0"/>
      <c r="AAT132" s="0"/>
      <c r="AAU132" s="0"/>
      <c r="AAV132" s="0"/>
      <c r="AAW132" s="0"/>
      <c r="AAX132" s="0"/>
      <c r="AAY132" s="0"/>
      <c r="AAZ132" s="0"/>
      <c r="ABA132" s="0"/>
      <c r="ABB132" s="0"/>
      <c r="ABC132" s="0"/>
      <c r="ABD132" s="0"/>
      <c r="ABE132" s="0"/>
      <c r="ABF132" s="0"/>
      <c r="ABG132" s="0"/>
      <c r="ABH132" s="0"/>
      <c r="ABI132" s="0"/>
      <c r="ABJ132" s="0"/>
      <c r="ABK132" s="0"/>
      <c r="ABL132" s="0"/>
      <c r="ABM132" s="0"/>
      <c r="ABN132" s="0"/>
      <c r="ABO132" s="0"/>
      <c r="ABP132" s="0"/>
      <c r="ABQ132" s="0"/>
      <c r="ABR132" s="0"/>
      <c r="ABS132" s="0"/>
      <c r="ABT132" s="0"/>
      <c r="ABU132" s="0"/>
      <c r="ABV132" s="0"/>
      <c r="ABW132" s="0"/>
      <c r="ABX132" s="0"/>
      <c r="ABY132" s="0"/>
      <c r="ABZ132" s="0"/>
      <c r="ACA132" s="0"/>
      <c r="ACB132" s="0"/>
      <c r="ACC132" s="0"/>
      <c r="ACD132" s="0"/>
      <c r="ACE132" s="0"/>
      <c r="ACF132" s="0"/>
      <c r="ACG132" s="0"/>
      <c r="ACH132" s="0"/>
      <c r="ACI132" s="0"/>
      <c r="ACJ132" s="0"/>
      <c r="ACK132" s="0"/>
      <c r="ACL132" s="0"/>
      <c r="ACM132" s="0"/>
      <c r="ACN132" s="0"/>
      <c r="ACO132" s="0"/>
      <c r="ACP132" s="0"/>
      <c r="ACQ132" s="0"/>
      <c r="ACR132" s="0"/>
      <c r="ACS132" s="0"/>
      <c r="ACT132" s="0"/>
      <c r="ACU132" s="0"/>
      <c r="ACV132" s="0"/>
      <c r="ACW132" s="0"/>
      <c r="ACX132" s="0"/>
      <c r="ACY132" s="0"/>
      <c r="ACZ132" s="0"/>
      <c r="ADA132" s="0"/>
      <c r="ADB132" s="0"/>
      <c r="ADC132" s="0"/>
      <c r="ADD132" s="0"/>
      <c r="ADE132" s="0"/>
      <c r="ADF132" s="0"/>
      <c r="ADG132" s="0"/>
      <c r="ADH132" s="0"/>
      <c r="ADI132" s="0"/>
      <c r="ADJ132" s="0"/>
      <c r="ADK132" s="0"/>
      <c r="ADL132" s="0"/>
      <c r="ADM132" s="0"/>
      <c r="ADN132" s="0"/>
      <c r="ADO132" s="0"/>
      <c r="ADP132" s="0"/>
      <c r="ADQ132" s="0"/>
      <c r="ADR132" s="0"/>
      <c r="ADS132" s="0"/>
      <c r="ADT132" s="0"/>
      <c r="ADU132" s="0"/>
      <c r="ADV132" s="0"/>
      <c r="ADW132" s="0"/>
      <c r="ADX132" s="0"/>
      <c r="ADY132" s="0"/>
      <c r="ADZ132" s="0"/>
      <c r="AEA132" s="0"/>
      <c r="AEB132" s="0"/>
      <c r="AEC132" s="0"/>
      <c r="AED132" s="0"/>
      <c r="AEE132" s="0"/>
      <c r="AEF132" s="0"/>
      <c r="AEG132" s="0"/>
      <c r="AEH132" s="0"/>
      <c r="AEI132" s="0"/>
      <c r="AEJ132" s="0"/>
      <c r="AEK132" s="0"/>
      <c r="AEL132" s="0"/>
      <c r="AEM132" s="0"/>
      <c r="AEN132" s="0"/>
      <c r="AEO132" s="0"/>
      <c r="AEP132" s="0"/>
      <c r="AEQ132" s="0"/>
      <c r="AER132" s="0"/>
      <c r="AES132" s="0"/>
      <c r="AET132" s="0"/>
      <c r="AEU132" s="0"/>
      <c r="AEV132" s="0"/>
      <c r="AEW132" s="0"/>
      <c r="AEX132" s="0"/>
      <c r="AEY132" s="0"/>
      <c r="AEZ132" s="0"/>
      <c r="AFA132" s="0"/>
      <c r="AFB132" s="0"/>
      <c r="AFC132" s="0"/>
      <c r="AFD132" s="0"/>
      <c r="AFE132" s="0"/>
      <c r="AFF132" s="0"/>
      <c r="AFG132" s="0"/>
      <c r="AFH132" s="0"/>
      <c r="AFI132" s="0"/>
      <c r="AFJ132" s="0"/>
      <c r="AFK132" s="0"/>
      <c r="AFL132" s="0"/>
      <c r="AFM132" s="0"/>
      <c r="AFN132" s="0"/>
      <c r="AFO132" s="0"/>
      <c r="AFP132" s="0"/>
      <c r="AFQ132" s="0"/>
      <c r="AFR132" s="0"/>
      <c r="AFS132" s="0"/>
      <c r="AFT132" s="0"/>
      <c r="AFU132" s="0"/>
      <c r="AFV132" s="0"/>
      <c r="AFW132" s="0"/>
      <c r="AFX132" s="0"/>
      <c r="AFY132" s="0"/>
      <c r="AFZ132" s="0"/>
      <c r="AGA132" s="0"/>
      <c r="AGB132" s="0"/>
      <c r="AGC132" s="0"/>
      <c r="AGD132" s="0"/>
      <c r="AGE132" s="0"/>
      <c r="AGF132" s="0"/>
      <c r="AGG132" s="0"/>
      <c r="AGH132" s="0"/>
      <c r="AGI132" s="0"/>
      <c r="AGJ132" s="0"/>
      <c r="AGK132" s="0"/>
      <c r="AGL132" s="0"/>
      <c r="AGM132" s="0"/>
      <c r="AGN132" s="0"/>
      <c r="AGO132" s="0"/>
      <c r="AGP132" s="0"/>
      <c r="AGQ132" s="0"/>
      <c r="AGR132" s="0"/>
      <c r="AGS132" s="0"/>
      <c r="AGT132" s="0"/>
      <c r="AGU132" s="0"/>
      <c r="AGV132" s="0"/>
      <c r="AGW132" s="0"/>
      <c r="AGX132" s="0"/>
      <c r="AGY132" s="0"/>
      <c r="AGZ132" s="0"/>
      <c r="AHA132" s="0"/>
      <c r="AHB132" s="0"/>
      <c r="AHC132" s="0"/>
      <c r="AHD132" s="0"/>
      <c r="AHE132" s="0"/>
      <c r="AHF132" s="0"/>
      <c r="AHG132" s="0"/>
      <c r="AHH132" s="0"/>
      <c r="AHI132" s="0"/>
      <c r="AHJ132" s="0"/>
      <c r="AHK132" s="0"/>
      <c r="AHL132" s="0"/>
      <c r="AHM132" s="0"/>
      <c r="AHN132" s="0"/>
      <c r="AHO132" s="0"/>
      <c r="AHP132" s="0"/>
      <c r="AHQ132" s="0"/>
      <c r="AHR132" s="0"/>
      <c r="AHS132" s="0"/>
      <c r="AHT132" s="0"/>
      <c r="AHU132" s="0"/>
      <c r="AHV132" s="0"/>
      <c r="AHW132" s="0"/>
      <c r="AHX132" s="0"/>
      <c r="AHY132" s="0"/>
      <c r="AHZ132" s="0"/>
      <c r="AIA132" s="0"/>
      <c r="AIB132" s="0"/>
      <c r="AIC132" s="0"/>
      <c r="AID132" s="0"/>
      <c r="AIE132" s="0"/>
      <c r="AIF132" s="0"/>
      <c r="AIG132" s="0"/>
      <c r="AIH132" s="0"/>
      <c r="AII132" s="0"/>
      <c r="AIJ132" s="0"/>
      <c r="AIK132" s="0"/>
      <c r="AIL132" s="0"/>
      <c r="AIM132" s="0"/>
      <c r="AIN132" s="0"/>
      <c r="AIO132" s="0"/>
      <c r="AIP132" s="0"/>
      <c r="AIQ132" s="0"/>
      <c r="AIR132" s="0"/>
      <c r="AIS132" s="0"/>
      <c r="AIT132" s="0"/>
      <c r="AIU132" s="0"/>
      <c r="AIV132" s="0"/>
      <c r="AIW132" s="0"/>
      <c r="AIX132" s="0"/>
      <c r="AIY132" s="0"/>
      <c r="AIZ132" s="0"/>
      <c r="AJA132" s="0"/>
      <c r="AJB132" s="0"/>
      <c r="AJC132" s="0"/>
      <c r="AJD132" s="0"/>
      <c r="AJE132" s="0"/>
      <c r="AJF132" s="0"/>
      <c r="AJG132" s="0"/>
      <c r="AJH132" s="0"/>
      <c r="AJI132" s="0"/>
      <c r="AJJ132" s="0"/>
      <c r="AJK132" s="0"/>
      <c r="AJL132" s="0"/>
      <c r="AJM132" s="0"/>
      <c r="AJN132" s="0"/>
      <c r="AJO132" s="0"/>
      <c r="AJP132" s="0"/>
      <c r="AJQ132" s="0"/>
      <c r="AJR132" s="0"/>
      <c r="AJS132" s="0"/>
      <c r="AJT132" s="0"/>
      <c r="AJU132" s="0"/>
      <c r="AJV132" s="0"/>
      <c r="AJW132" s="0"/>
      <c r="AJX132" s="0"/>
      <c r="AJY132" s="0"/>
      <c r="AJZ132" s="0"/>
      <c r="AKA132" s="0"/>
      <c r="AKB132" s="0"/>
      <c r="AKC132" s="0"/>
      <c r="AKD132" s="0"/>
      <c r="AKE132" s="0"/>
      <c r="AKF132" s="0"/>
      <c r="AKG132" s="0"/>
      <c r="AKH132" s="0"/>
      <c r="AKI132" s="0"/>
      <c r="AKJ132" s="0"/>
      <c r="AKK132" s="0"/>
      <c r="AKL132" s="0"/>
      <c r="AKM132" s="0"/>
      <c r="AKN132" s="0"/>
      <c r="AKO132" s="0"/>
      <c r="AKP132" s="0"/>
      <c r="AKQ132" s="0"/>
      <c r="AKR132" s="0"/>
      <c r="AKS132" s="0"/>
      <c r="AKT132" s="0"/>
      <c r="AKU132" s="0"/>
      <c r="AKV132" s="0"/>
      <c r="AKW132" s="0"/>
      <c r="AKX132" s="0"/>
      <c r="AKY132" s="0"/>
      <c r="AKZ132" s="0"/>
      <c r="ALA132" s="0"/>
      <c r="ALB132" s="0"/>
      <c r="ALC132" s="0"/>
      <c r="ALD132" s="0"/>
      <c r="ALE132" s="0"/>
      <c r="ALF132" s="0"/>
      <c r="ALG132" s="0"/>
      <c r="ALH132" s="0"/>
      <c r="ALI132" s="0"/>
      <c r="ALJ132" s="0"/>
      <c r="ALK132" s="0"/>
      <c r="ALL132" s="0"/>
      <c r="ALM132" s="0"/>
      <c r="ALN132" s="0"/>
      <c r="ALO132" s="0"/>
      <c r="ALP132" s="0"/>
      <c r="ALQ132" s="0"/>
      <c r="ALR132" s="0"/>
      <c r="ALS132" s="0"/>
      <c r="ALT132" s="0"/>
      <c r="ALU132" s="0"/>
      <c r="ALV132" s="0"/>
      <c r="ALW132" s="0"/>
      <c r="ALX132" s="0"/>
      <c r="ALY132" s="0"/>
      <c r="ALZ132" s="0"/>
      <c r="AMA132" s="0"/>
      <c r="AMB132" s="0"/>
      <c r="AMC132" s="0"/>
      <c r="AMD132" s="0"/>
      <c r="AME132" s="0"/>
      <c r="AMF132" s="0"/>
      <c r="AMG132" s="0"/>
      <c r="AMH132" s="0"/>
      <c r="AMI132" s="0"/>
      <c r="AMJ132" s="0"/>
    </row>
    <row r="133" customFormat="false" ht="12.8" hidden="false" customHeight="false" outlineLevel="0" collapsed="false">
      <c r="A133" s="0"/>
      <c r="B133" s="37"/>
      <c r="C133" s="38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  <c r="IX133" s="0"/>
      <c r="IY133" s="0"/>
      <c r="IZ133" s="0"/>
      <c r="JA133" s="0"/>
      <c r="JB133" s="0"/>
      <c r="JC133" s="0"/>
      <c r="JD133" s="0"/>
      <c r="JE133" s="0"/>
      <c r="JF133" s="0"/>
      <c r="JG133" s="0"/>
      <c r="JH133" s="0"/>
      <c r="JI133" s="0"/>
      <c r="JJ133" s="0"/>
      <c r="JK133" s="0"/>
      <c r="JL133" s="0"/>
      <c r="JM133" s="0"/>
      <c r="JN133" s="0"/>
      <c r="JO133" s="0"/>
      <c r="JP133" s="0"/>
      <c r="JQ133" s="0"/>
      <c r="JR133" s="0"/>
      <c r="JS133" s="0"/>
      <c r="JT133" s="0"/>
      <c r="JU133" s="0"/>
      <c r="JV133" s="0"/>
      <c r="JW133" s="0"/>
      <c r="JX133" s="0"/>
      <c r="JY133" s="0"/>
      <c r="JZ133" s="0"/>
      <c r="KA133" s="0"/>
      <c r="KB133" s="0"/>
      <c r="KC133" s="0"/>
      <c r="KD133" s="0"/>
      <c r="KE133" s="0"/>
      <c r="KF133" s="0"/>
      <c r="KG133" s="0"/>
      <c r="KH133" s="0"/>
      <c r="KI133" s="0"/>
      <c r="KJ133" s="0"/>
      <c r="KK133" s="0"/>
      <c r="KL133" s="0"/>
      <c r="KM133" s="0"/>
      <c r="KN133" s="0"/>
      <c r="KO133" s="0"/>
      <c r="KP133" s="0"/>
      <c r="KQ133" s="0"/>
      <c r="KR133" s="0"/>
      <c r="KS133" s="0"/>
      <c r="KT133" s="0"/>
      <c r="KU133" s="0"/>
      <c r="KV133" s="0"/>
      <c r="KW133" s="0"/>
      <c r="KX133" s="0"/>
      <c r="KY133" s="0"/>
      <c r="KZ133" s="0"/>
      <c r="LA133" s="0"/>
      <c r="LB133" s="0"/>
      <c r="LC133" s="0"/>
      <c r="LD133" s="0"/>
      <c r="LE133" s="0"/>
      <c r="LF133" s="0"/>
      <c r="LG133" s="0"/>
      <c r="LH133" s="0"/>
      <c r="LI133" s="0"/>
      <c r="LJ133" s="0"/>
      <c r="LK133" s="0"/>
      <c r="LL133" s="0"/>
      <c r="LM133" s="0"/>
      <c r="LN133" s="0"/>
      <c r="LO133" s="0"/>
      <c r="LP133" s="0"/>
      <c r="LQ133" s="0"/>
      <c r="LR133" s="0"/>
      <c r="LS133" s="0"/>
      <c r="LT133" s="0"/>
      <c r="LU133" s="0"/>
      <c r="LV133" s="0"/>
      <c r="LW133" s="0"/>
      <c r="LX133" s="0"/>
      <c r="LY133" s="0"/>
      <c r="LZ133" s="0"/>
      <c r="MA133" s="0"/>
      <c r="MB133" s="0"/>
      <c r="MC133" s="0"/>
      <c r="MD133" s="0"/>
      <c r="ME133" s="0"/>
      <c r="MF133" s="0"/>
      <c r="MG133" s="0"/>
      <c r="MH133" s="0"/>
      <c r="MI133" s="0"/>
      <c r="MJ133" s="0"/>
      <c r="MK133" s="0"/>
      <c r="ML133" s="0"/>
      <c r="MM133" s="0"/>
      <c r="MN133" s="0"/>
      <c r="MO133" s="0"/>
      <c r="MP133" s="0"/>
      <c r="MQ133" s="0"/>
      <c r="MR133" s="0"/>
      <c r="MS133" s="0"/>
      <c r="MT133" s="0"/>
      <c r="MU133" s="0"/>
      <c r="MV133" s="0"/>
      <c r="MW133" s="0"/>
      <c r="MX133" s="0"/>
      <c r="MY133" s="0"/>
      <c r="MZ133" s="0"/>
      <c r="NA133" s="0"/>
      <c r="NB133" s="0"/>
      <c r="NC133" s="0"/>
      <c r="ND133" s="0"/>
      <c r="NE133" s="0"/>
      <c r="NF133" s="0"/>
      <c r="NG133" s="0"/>
      <c r="NH133" s="0"/>
      <c r="NI133" s="0"/>
      <c r="NJ133" s="0"/>
      <c r="NK133" s="0"/>
      <c r="NL133" s="0"/>
      <c r="NM133" s="0"/>
      <c r="NN133" s="0"/>
      <c r="NO133" s="0"/>
      <c r="NP133" s="0"/>
      <c r="NQ133" s="0"/>
      <c r="NR133" s="0"/>
      <c r="NS133" s="0"/>
      <c r="NT133" s="0"/>
      <c r="NU133" s="0"/>
      <c r="NV133" s="0"/>
      <c r="NW133" s="0"/>
      <c r="NX133" s="0"/>
      <c r="NY133" s="0"/>
      <c r="NZ133" s="0"/>
      <c r="OA133" s="0"/>
      <c r="OB133" s="0"/>
      <c r="OC133" s="0"/>
      <c r="OD133" s="0"/>
      <c r="OE133" s="0"/>
      <c r="OF133" s="0"/>
      <c r="OG133" s="0"/>
      <c r="OH133" s="0"/>
      <c r="OI133" s="0"/>
      <c r="OJ133" s="0"/>
      <c r="OK133" s="0"/>
      <c r="OL133" s="0"/>
      <c r="OM133" s="0"/>
      <c r="ON133" s="0"/>
      <c r="OO133" s="0"/>
      <c r="OP133" s="0"/>
      <c r="OQ133" s="0"/>
      <c r="OR133" s="0"/>
      <c r="OS133" s="0"/>
      <c r="OT133" s="0"/>
      <c r="OU133" s="0"/>
      <c r="OV133" s="0"/>
      <c r="OW133" s="0"/>
      <c r="OX133" s="0"/>
      <c r="OY133" s="0"/>
      <c r="OZ133" s="0"/>
      <c r="PA133" s="0"/>
      <c r="PB133" s="0"/>
      <c r="PC133" s="0"/>
      <c r="PD133" s="0"/>
      <c r="PE133" s="0"/>
      <c r="PF133" s="0"/>
      <c r="PG133" s="0"/>
      <c r="PH133" s="0"/>
      <c r="PI133" s="0"/>
      <c r="PJ133" s="0"/>
      <c r="PK133" s="0"/>
      <c r="PL133" s="0"/>
      <c r="PM133" s="0"/>
      <c r="PN133" s="0"/>
      <c r="PO133" s="0"/>
      <c r="PP133" s="0"/>
      <c r="PQ133" s="0"/>
      <c r="PR133" s="0"/>
      <c r="PS133" s="0"/>
      <c r="PT133" s="0"/>
      <c r="PU133" s="0"/>
      <c r="PV133" s="0"/>
      <c r="PW133" s="0"/>
      <c r="PX133" s="0"/>
      <c r="PY133" s="0"/>
      <c r="PZ133" s="0"/>
      <c r="QA133" s="0"/>
      <c r="QB133" s="0"/>
      <c r="QC133" s="0"/>
      <c r="QD133" s="0"/>
      <c r="QE133" s="0"/>
      <c r="QF133" s="0"/>
      <c r="QG133" s="0"/>
      <c r="QH133" s="0"/>
      <c r="QI133" s="0"/>
      <c r="QJ133" s="0"/>
      <c r="QK133" s="0"/>
      <c r="QL133" s="0"/>
      <c r="QM133" s="0"/>
      <c r="QN133" s="0"/>
      <c r="QO133" s="0"/>
      <c r="QP133" s="0"/>
      <c r="QQ133" s="0"/>
      <c r="QR133" s="0"/>
      <c r="QS133" s="0"/>
      <c r="QT133" s="0"/>
      <c r="QU133" s="0"/>
      <c r="QV133" s="0"/>
      <c r="QW133" s="0"/>
      <c r="QX133" s="0"/>
      <c r="QY133" s="0"/>
      <c r="QZ133" s="0"/>
      <c r="RA133" s="0"/>
      <c r="RB133" s="0"/>
      <c r="RC133" s="0"/>
      <c r="RD133" s="0"/>
      <c r="RE133" s="0"/>
      <c r="RF133" s="0"/>
      <c r="RG133" s="0"/>
      <c r="RH133" s="0"/>
      <c r="RI133" s="0"/>
      <c r="RJ133" s="0"/>
      <c r="RK133" s="0"/>
      <c r="RL133" s="0"/>
      <c r="RM133" s="0"/>
      <c r="RN133" s="0"/>
      <c r="RO133" s="0"/>
      <c r="RP133" s="0"/>
      <c r="RQ133" s="0"/>
      <c r="RR133" s="0"/>
      <c r="RS133" s="0"/>
      <c r="RT133" s="0"/>
      <c r="RU133" s="0"/>
      <c r="RV133" s="0"/>
      <c r="RW133" s="0"/>
      <c r="RX133" s="0"/>
      <c r="RY133" s="0"/>
      <c r="RZ133" s="0"/>
      <c r="SA133" s="0"/>
      <c r="SB133" s="0"/>
      <c r="SC133" s="0"/>
      <c r="SD133" s="0"/>
      <c r="SE133" s="0"/>
      <c r="SF133" s="0"/>
      <c r="SG133" s="0"/>
      <c r="SH133" s="0"/>
      <c r="SI133" s="0"/>
      <c r="SJ133" s="0"/>
      <c r="SK133" s="0"/>
      <c r="SL133" s="0"/>
      <c r="SM133" s="0"/>
      <c r="SN133" s="0"/>
      <c r="SO133" s="0"/>
      <c r="SP133" s="0"/>
      <c r="SQ133" s="0"/>
      <c r="SR133" s="0"/>
      <c r="SS133" s="0"/>
      <c r="ST133" s="0"/>
      <c r="SU133" s="0"/>
      <c r="SV133" s="0"/>
      <c r="SW133" s="0"/>
      <c r="SX133" s="0"/>
      <c r="SY133" s="0"/>
      <c r="SZ133" s="0"/>
      <c r="TA133" s="0"/>
      <c r="TB133" s="0"/>
      <c r="TC133" s="0"/>
      <c r="TD133" s="0"/>
      <c r="TE133" s="0"/>
      <c r="TF133" s="0"/>
      <c r="TG133" s="0"/>
      <c r="TH133" s="0"/>
      <c r="TI133" s="0"/>
      <c r="TJ133" s="0"/>
      <c r="TK133" s="0"/>
      <c r="TL133" s="0"/>
      <c r="TM133" s="0"/>
      <c r="TN133" s="0"/>
      <c r="TO133" s="0"/>
      <c r="TP133" s="0"/>
      <c r="TQ133" s="0"/>
      <c r="TR133" s="0"/>
      <c r="TS133" s="0"/>
      <c r="TT133" s="0"/>
      <c r="TU133" s="0"/>
      <c r="TV133" s="0"/>
      <c r="TW133" s="0"/>
      <c r="TX133" s="0"/>
      <c r="TY133" s="0"/>
      <c r="TZ133" s="0"/>
      <c r="UA133" s="0"/>
      <c r="UB133" s="0"/>
      <c r="UC133" s="0"/>
      <c r="UD133" s="0"/>
      <c r="UE133" s="0"/>
      <c r="UF133" s="0"/>
      <c r="UG133" s="0"/>
      <c r="UH133" s="0"/>
      <c r="UI133" s="0"/>
      <c r="UJ133" s="0"/>
      <c r="UK133" s="0"/>
      <c r="UL133" s="0"/>
      <c r="UM133" s="0"/>
      <c r="UN133" s="0"/>
      <c r="UO133" s="0"/>
      <c r="UP133" s="0"/>
      <c r="UQ133" s="0"/>
      <c r="UR133" s="0"/>
      <c r="US133" s="0"/>
      <c r="UT133" s="0"/>
      <c r="UU133" s="0"/>
      <c r="UV133" s="0"/>
      <c r="UW133" s="0"/>
      <c r="UX133" s="0"/>
      <c r="UY133" s="0"/>
      <c r="UZ133" s="0"/>
      <c r="VA133" s="0"/>
      <c r="VB133" s="0"/>
      <c r="VC133" s="0"/>
      <c r="VD133" s="0"/>
      <c r="VE133" s="0"/>
      <c r="VF133" s="0"/>
      <c r="VG133" s="0"/>
      <c r="VH133" s="0"/>
      <c r="VI133" s="0"/>
      <c r="VJ133" s="0"/>
      <c r="VK133" s="0"/>
      <c r="VL133" s="0"/>
      <c r="VM133" s="0"/>
      <c r="VN133" s="0"/>
      <c r="VO133" s="0"/>
      <c r="VP133" s="0"/>
      <c r="VQ133" s="0"/>
      <c r="VR133" s="0"/>
      <c r="VS133" s="0"/>
      <c r="VT133" s="0"/>
      <c r="VU133" s="0"/>
      <c r="VV133" s="0"/>
      <c r="VW133" s="0"/>
      <c r="VX133" s="0"/>
      <c r="VY133" s="0"/>
      <c r="VZ133" s="0"/>
      <c r="WA133" s="0"/>
      <c r="WB133" s="0"/>
      <c r="WC133" s="0"/>
      <c r="WD133" s="0"/>
      <c r="WE133" s="0"/>
      <c r="WF133" s="0"/>
      <c r="WG133" s="0"/>
      <c r="WH133" s="0"/>
      <c r="WI133" s="0"/>
      <c r="WJ133" s="0"/>
      <c r="WK133" s="0"/>
      <c r="WL133" s="0"/>
      <c r="WM133" s="0"/>
      <c r="WN133" s="0"/>
      <c r="WO133" s="0"/>
      <c r="WP133" s="0"/>
      <c r="WQ133" s="0"/>
      <c r="WR133" s="0"/>
      <c r="WS133" s="0"/>
      <c r="WT133" s="0"/>
      <c r="WU133" s="0"/>
      <c r="WV133" s="0"/>
      <c r="WW133" s="0"/>
      <c r="WX133" s="0"/>
      <c r="WY133" s="0"/>
      <c r="WZ133" s="0"/>
      <c r="XA133" s="0"/>
      <c r="XB133" s="0"/>
      <c r="XC133" s="0"/>
      <c r="XD133" s="0"/>
      <c r="XE133" s="0"/>
      <c r="XF133" s="0"/>
      <c r="XG133" s="0"/>
      <c r="XH133" s="0"/>
      <c r="XI133" s="0"/>
      <c r="XJ133" s="0"/>
      <c r="XK133" s="0"/>
      <c r="XL133" s="0"/>
      <c r="XM133" s="0"/>
      <c r="XN133" s="0"/>
      <c r="XO133" s="0"/>
      <c r="XP133" s="0"/>
      <c r="XQ133" s="0"/>
      <c r="XR133" s="0"/>
      <c r="XS133" s="0"/>
      <c r="XT133" s="0"/>
      <c r="XU133" s="0"/>
      <c r="XV133" s="0"/>
      <c r="XW133" s="0"/>
      <c r="XX133" s="0"/>
      <c r="XY133" s="0"/>
      <c r="XZ133" s="0"/>
      <c r="YA133" s="0"/>
      <c r="YB133" s="0"/>
      <c r="YC133" s="0"/>
      <c r="YD133" s="0"/>
      <c r="YE133" s="0"/>
      <c r="YF133" s="0"/>
      <c r="YG133" s="0"/>
      <c r="YH133" s="0"/>
      <c r="YI133" s="0"/>
      <c r="YJ133" s="0"/>
      <c r="YK133" s="0"/>
      <c r="YL133" s="0"/>
      <c r="YM133" s="0"/>
      <c r="YN133" s="0"/>
      <c r="YO133" s="0"/>
      <c r="YP133" s="0"/>
      <c r="YQ133" s="0"/>
      <c r="YR133" s="0"/>
      <c r="YS133" s="0"/>
      <c r="YT133" s="0"/>
      <c r="YU133" s="0"/>
      <c r="YV133" s="0"/>
      <c r="YW133" s="0"/>
      <c r="YX133" s="0"/>
      <c r="YY133" s="0"/>
      <c r="YZ133" s="0"/>
      <c r="ZA133" s="0"/>
      <c r="ZB133" s="0"/>
      <c r="ZC133" s="0"/>
      <c r="ZD133" s="0"/>
      <c r="ZE133" s="0"/>
      <c r="ZF133" s="0"/>
      <c r="ZG133" s="0"/>
      <c r="ZH133" s="0"/>
      <c r="ZI133" s="0"/>
      <c r="ZJ133" s="0"/>
      <c r="ZK133" s="0"/>
      <c r="ZL133" s="0"/>
      <c r="ZM133" s="0"/>
      <c r="ZN133" s="0"/>
      <c r="ZO133" s="0"/>
      <c r="ZP133" s="0"/>
      <c r="ZQ133" s="0"/>
      <c r="ZR133" s="0"/>
      <c r="ZS133" s="0"/>
      <c r="ZT133" s="0"/>
      <c r="ZU133" s="0"/>
      <c r="ZV133" s="0"/>
      <c r="ZW133" s="0"/>
      <c r="ZX133" s="0"/>
      <c r="ZY133" s="0"/>
      <c r="ZZ133" s="0"/>
      <c r="AAA133" s="0"/>
      <c r="AAB133" s="0"/>
      <c r="AAC133" s="0"/>
      <c r="AAD133" s="0"/>
      <c r="AAE133" s="0"/>
      <c r="AAF133" s="0"/>
      <c r="AAG133" s="0"/>
      <c r="AAH133" s="0"/>
      <c r="AAI133" s="0"/>
      <c r="AAJ133" s="0"/>
      <c r="AAK133" s="0"/>
      <c r="AAL133" s="0"/>
      <c r="AAM133" s="0"/>
      <c r="AAN133" s="0"/>
      <c r="AAO133" s="0"/>
      <c r="AAP133" s="0"/>
      <c r="AAQ133" s="0"/>
      <c r="AAR133" s="0"/>
      <c r="AAS133" s="0"/>
      <c r="AAT133" s="0"/>
      <c r="AAU133" s="0"/>
      <c r="AAV133" s="0"/>
      <c r="AAW133" s="0"/>
      <c r="AAX133" s="0"/>
      <c r="AAY133" s="0"/>
      <c r="AAZ133" s="0"/>
      <c r="ABA133" s="0"/>
      <c r="ABB133" s="0"/>
      <c r="ABC133" s="0"/>
      <c r="ABD133" s="0"/>
      <c r="ABE133" s="0"/>
      <c r="ABF133" s="0"/>
      <c r="ABG133" s="0"/>
      <c r="ABH133" s="0"/>
      <c r="ABI133" s="0"/>
      <c r="ABJ133" s="0"/>
      <c r="ABK133" s="0"/>
      <c r="ABL133" s="0"/>
      <c r="ABM133" s="0"/>
      <c r="ABN133" s="0"/>
      <c r="ABO133" s="0"/>
      <c r="ABP133" s="0"/>
      <c r="ABQ133" s="0"/>
      <c r="ABR133" s="0"/>
      <c r="ABS133" s="0"/>
      <c r="ABT133" s="0"/>
      <c r="ABU133" s="0"/>
      <c r="ABV133" s="0"/>
      <c r="ABW133" s="0"/>
      <c r="ABX133" s="0"/>
      <c r="ABY133" s="0"/>
      <c r="ABZ133" s="0"/>
      <c r="ACA133" s="0"/>
      <c r="ACB133" s="0"/>
      <c r="ACC133" s="0"/>
      <c r="ACD133" s="0"/>
      <c r="ACE133" s="0"/>
      <c r="ACF133" s="0"/>
      <c r="ACG133" s="0"/>
      <c r="ACH133" s="0"/>
      <c r="ACI133" s="0"/>
      <c r="ACJ133" s="0"/>
      <c r="ACK133" s="0"/>
      <c r="ACL133" s="0"/>
      <c r="ACM133" s="0"/>
      <c r="ACN133" s="0"/>
      <c r="ACO133" s="0"/>
      <c r="ACP133" s="0"/>
      <c r="ACQ133" s="0"/>
      <c r="ACR133" s="0"/>
      <c r="ACS133" s="0"/>
      <c r="ACT133" s="0"/>
      <c r="ACU133" s="0"/>
      <c r="ACV133" s="0"/>
      <c r="ACW133" s="0"/>
      <c r="ACX133" s="0"/>
      <c r="ACY133" s="0"/>
      <c r="ACZ133" s="0"/>
      <c r="ADA133" s="0"/>
      <c r="ADB133" s="0"/>
      <c r="ADC133" s="0"/>
      <c r="ADD133" s="0"/>
      <c r="ADE133" s="0"/>
      <c r="ADF133" s="0"/>
      <c r="ADG133" s="0"/>
      <c r="ADH133" s="0"/>
      <c r="ADI133" s="0"/>
      <c r="ADJ133" s="0"/>
      <c r="ADK133" s="0"/>
      <c r="ADL133" s="0"/>
      <c r="ADM133" s="0"/>
      <c r="ADN133" s="0"/>
      <c r="ADO133" s="0"/>
      <c r="ADP133" s="0"/>
      <c r="ADQ133" s="0"/>
      <c r="ADR133" s="0"/>
      <c r="ADS133" s="0"/>
      <c r="ADT133" s="0"/>
      <c r="ADU133" s="0"/>
      <c r="ADV133" s="0"/>
      <c r="ADW133" s="0"/>
      <c r="ADX133" s="0"/>
      <c r="ADY133" s="0"/>
      <c r="ADZ133" s="0"/>
      <c r="AEA133" s="0"/>
      <c r="AEB133" s="0"/>
      <c r="AEC133" s="0"/>
      <c r="AED133" s="0"/>
      <c r="AEE133" s="0"/>
      <c r="AEF133" s="0"/>
      <c r="AEG133" s="0"/>
      <c r="AEH133" s="0"/>
      <c r="AEI133" s="0"/>
      <c r="AEJ133" s="0"/>
      <c r="AEK133" s="0"/>
      <c r="AEL133" s="0"/>
      <c r="AEM133" s="0"/>
      <c r="AEN133" s="0"/>
      <c r="AEO133" s="0"/>
      <c r="AEP133" s="0"/>
      <c r="AEQ133" s="0"/>
      <c r="AER133" s="0"/>
      <c r="AES133" s="0"/>
      <c r="AET133" s="0"/>
      <c r="AEU133" s="0"/>
      <c r="AEV133" s="0"/>
      <c r="AEW133" s="0"/>
      <c r="AEX133" s="0"/>
      <c r="AEY133" s="0"/>
      <c r="AEZ133" s="0"/>
      <c r="AFA133" s="0"/>
      <c r="AFB133" s="0"/>
      <c r="AFC133" s="0"/>
      <c r="AFD133" s="0"/>
      <c r="AFE133" s="0"/>
      <c r="AFF133" s="0"/>
      <c r="AFG133" s="0"/>
      <c r="AFH133" s="0"/>
      <c r="AFI133" s="0"/>
      <c r="AFJ133" s="0"/>
      <c r="AFK133" s="0"/>
      <c r="AFL133" s="0"/>
      <c r="AFM133" s="0"/>
      <c r="AFN133" s="0"/>
      <c r="AFO133" s="0"/>
      <c r="AFP133" s="0"/>
      <c r="AFQ133" s="0"/>
      <c r="AFR133" s="0"/>
      <c r="AFS133" s="0"/>
      <c r="AFT133" s="0"/>
      <c r="AFU133" s="0"/>
      <c r="AFV133" s="0"/>
      <c r="AFW133" s="0"/>
      <c r="AFX133" s="0"/>
      <c r="AFY133" s="0"/>
      <c r="AFZ133" s="0"/>
      <c r="AGA133" s="0"/>
      <c r="AGB133" s="0"/>
      <c r="AGC133" s="0"/>
      <c r="AGD133" s="0"/>
      <c r="AGE133" s="0"/>
      <c r="AGF133" s="0"/>
      <c r="AGG133" s="0"/>
      <c r="AGH133" s="0"/>
      <c r="AGI133" s="0"/>
      <c r="AGJ133" s="0"/>
      <c r="AGK133" s="0"/>
      <c r="AGL133" s="0"/>
      <c r="AGM133" s="0"/>
      <c r="AGN133" s="0"/>
      <c r="AGO133" s="0"/>
      <c r="AGP133" s="0"/>
      <c r="AGQ133" s="0"/>
      <c r="AGR133" s="0"/>
      <c r="AGS133" s="0"/>
      <c r="AGT133" s="0"/>
      <c r="AGU133" s="0"/>
      <c r="AGV133" s="0"/>
      <c r="AGW133" s="0"/>
      <c r="AGX133" s="0"/>
      <c r="AGY133" s="0"/>
      <c r="AGZ133" s="0"/>
      <c r="AHA133" s="0"/>
      <c r="AHB133" s="0"/>
      <c r="AHC133" s="0"/>
      <c r="AHD133" s="0"/>
      <c r="AHE133" s="0"/>
      <c r="AHF133" s="0"/>
      <c r="AHG133" s="0"/>
      <c r="AHH133" s="0"/>
      <c r="AHI133" s="0"/>
      <c r="AHJ133" s="0"/>
      <c r="AHK133" s="0"/>
      <c r="AHL133" s="0"/>
      <c r="AHM133" s="0"/>
      <c r="AHN133" s="0"/>
      <c r="AHO133" s="0"/>
      <c r="AHP133" s="0"/>
      <c r="AHQ133" s="0"/>
      <c r="AHR133" s="0"/>
      <c r="AHS133" s="0"/>
      <c r="AHT133" s="0"/>
      <c r="AHU133" s="0"/>
      <c r="AHV133" s="0"/>
      <c r="AHW133" s="0"/>
      <c r="AHX133" s="0"/>
      <c r="AHY133" s="0"/>
      <c r="AHZ133" s="0"/>
      <c r="AIA133" s="0"/>
      <c r="AIB133" s="0"/>
      <c r="AIC133" s="0"/>
      <c r="AID133" s="0"/>
      <c r="AIE133" s="0"/>
      <c r="AIF133" s="0"/>
      <c r="AIG133" s="0"/>
      <c r="AIH133" s="0"/>
      <c r="AII133" s="0"/>
      <c r="AIJ133" s="0"/>
      <c r="AIK133" s="0"/>
      <c r="AIL133" s="0"/>
      <c r="AIM133" s="0"/>
      <c r="AIN133" s="0"/>
      <c r="AIO133" s="0"/>
      <c r="AIP133" s="0"/>
      <c r="AIQ133" s="0"/>
      <c r="AIR133" s="0"/>
      <c r="AIS133" s="0"/>
      <c r="AIT133" s="0"/>
      <c r="AIU133" s="0"/>
      <c r="AIV133" s="0"/>
      <c r="AIW133" s="0"/>
      <c r="AIX133" s="0"/>
      <c r="AIY133" s="0"/>
      <c r="AIZ133" s="0"/>
      <c r="AJA133" s="0"/>
      <c r="AJB133" s="0"/>
      <c r="AJC133" s="0"/>
      <c r="AJD133" s="0"/>
      <c r="AJE133" s="0"/>
      <c r="AJF133" s="0"/>
      <c r="AJG133" s="0"/>
      <c r="AJH133" s="0"/>
      <c r="AJI133" s="0"/>
      <c r="AJJ133" s="0"/>
      <c r="AJK133" s="0"/>
      <c r="AJL133" s="0"/>
      <c r="AJM133" s="0"/>
      <c r="AJN133" s="0"/>
      <c r="AJO133" s="0"/>
      <c r="AJP133" s="0"/>
      <c r="AJQ133" s="0"/>
      <c r="AJR133" s="0"/>
      <c r="AJS133" s="0"/>
      <c r="AJT133" s="0"/>
      <c r="AJU133" s="0"/>
      <c r="AJV133" s="0"/>
      <c r="AJW133" s="0"/>
      <c r="AJX133" s="0"/>
      <c r="AJY133" s="0"/>
      <c r="AJZ133" s="0"/>
      <c r="AKA133" s="0"/>
      <c r="AKB133" s="0"/>
      <c r="AKC133" s="0"/>
      <c r="AKD133" s="0"/>
      <c r="AKE133" s="0"/>
      <c r="AKF133" s="0"/>
      <c r="AKG133" s="0"/>
      <c r="AKH133" s="0"/>
      <c r="AKI133" s="0"/>
      <c r="AKJ133" s="0"/>
      <c r="AKK133" s="0"/>
      <c r="AKL133" s="0"/>
      <c r="AKM133" s="0"/>
      <c r="AKN133" s="0"/>
      <c r="AKO133" s="0"/>
      <c r="AKP133" s="0"/>
      <c r="AKQ133" s="0"/>
      <c r="AKR133" s="0"/>
      <c r="AKS133" s="0"/>
      <c r="AKT133" s="0"/>
      <c r="AKU133" s="0"/>
      <c r="AKV133" s="0"/>
      <c r="AKW133" s="0"/>
      <c r="AKX133" s="0"/>
      <c r="AKY133" s="0"/>
      <c r="AKZ133" s="0"/>
      <c r="ALA133" s="0"/>
      <c r="ALB133" s="0"/>
      <c r="ALC133" s="0"/>
      <c r="ALD133" s="0"/>
      <c r="ALE133" s="0"/>
      <c r="ALF133" s="0"/>
      <c r="ALG133" s="0"/>
      <c r="ALH133" s="0"/>
      <c r="ALI133" s="0"/>
      <c r="ALJ133" s="0"/>
      <c r="ALK133" s="0"/>
      <c r="ALL133" s="0"/>
      <c r="ALM133" s="0"/>
      <c r="ALN133" s="0"/>
      <c r="ALO133" s="0"/>
      <c r="ALP133" s="0"/>
      <c r="ALQ133" s="0"/>
      <c r="ALR133" s="0"/>
      <c r="ALS133" s="0"/>
      <c r="ALT133" s="0"/>
      <c r="ALU133" s="0"/>
      <c r="ALV133" s="0"/>
      <c r="ALW133" s="0"/>
      <c r="ALX133" s="0"/>
      <c r="ALY133" s="0"/>
      <c r="ALZ133" s="0"/>
      <c r="AMA133" s="0"/>
      <c r="AMB133" s="0"/>
      <c r="AMC133" s="0"/>
      <c r="AMD133" s="0"/>
      <c r="AME133" s="0"/>
      <c r="AMF133" s="0"/>
      <c r="AMG133" s="0"/>
      <c r="AMH133" s="0"/>
      <c r="AMI133" s="0"/>
      <c r="AMJ133" s="0"/>
    </row>
  </sheetData>
  <mergeCells count="30">
    <mergeCell ref="A1:F1"/>
    <mergeCell ref="A2:B2"/>
    <mergeCell ref="A3:A28"/>
    <mergeCell ref="B3:B15"/>
    <mergeCell ref="C3:C5"/>
    <mergeCell ref="C6:C15"/>
    <mergeCell ref="B16:B28"/>
    <mergeCell ref="C17:C28"/>
    <mergeCell ref="A29:A32"/>
    <mergeCell ref="B29:B32"/>
    <mergeCell ref="C29:C32"/>
    <mergeCell ref="A33:A68"/>
    <mergeCell ref="B33:B40"/>
    <mergeCell ref="C33:C38"/>
    <mergeCell ref="C39:C40"/>
    <mergeCell ref="B41:B50"/>
    <mergeCell ref="C41:C43"/>
    <mergeCell ref="C44:C50"/>
    <mergeCell ref="B51:B56"/>
    <mergeCell ref="C52:C56"/>
    <mergeCell ref="B57:B68"/>
    <mergeCell ref="C57:C66"/>
    <mergeCell ref="C67:C68"/>
    <mergeCell ref="A69:A130"/>
    <mergeCell ref="B69:B97"/>
    <mergeCell ref="C69:C76"/>
    <mergeCell ref="C77:C97"/>
    <mergeCell ref="B98:B130"/>
    <mergeCell ref="C98:C113"/>
    <mergeCell ref="C114:C130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6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02T09:33:49Z</dcterms:created>
  <dc:creator/>
  <dc:description/>
  <dc:language>en-GB</dc:language>
  <cp:lastModifiedBy>Bénédicte</cp:lastModifiedBy>
  <dcterms:modified xsi:type="dcterms:W3CDTF">2026-05-13T18:43:08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